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y\Desktop\"/>
    </mc:Choice>
  </mc:AlternateContent>
  <bookViews>
    <workbookView xWindow="0" yWindow="0" windowWidth="22200" windowHeight="8190" activeTab="1"/>
  </bookViews>
  <sheets>
    <sheet name="hsr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F21" i="2" l="1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F2" i="2"/>
  <c r="G2" i="2" s="1"/>
  <c r="F2" i="1"/>
  <c r="F3" i="1"/>
  <c r="F4" i="1"/>
  <c r="G4" i="1" s="1"/>
  <c r="F5" i="1"/>
  <c r="F6" i="1"/>
  <c r="F7" i="1"/>
  <c r="F8" i="1"/>
  <c r="G8" i="1" s="1"/>
  <c r="F9" i="1"/>
  <c r="F10" i="1"/>
  <c r="F11" i="1"/>
  <c r="F12" i="1"/>
  <c r="G12" i="1" s="1"/>
  <c r="F13" i="1"/>
  <c r="F14" i="1"/>
  <c r="F15" i="1"/>
  <c r="F16" i="1"/>
  <c r="G16" i="1" s="1"/>
  <c r="F17" i="1"/>
  <c r="F18" i="1"/>
  <c r="F19" i="1"/>
  <c r="F20" i="1"/>
  <c r="G20" i="1" s="1"/>
  <c r="F21" i="1"/>
  <c r="F22" i="1"/>
  <c r="F23" i="1"/>
  <c r="F24" i="1"/>
  <c r="G24" i="1" s="1"/>
  <c r="F25" i="1"/>
  <c r="F26" i="1"/>
  <c r="F27" i="1"/>
  <c r="F28" i="1"/>
  <c r="G28" i="1" s="1"/>
  <c r="F29" i="1"/>
  <c r="F30" i="1"/>
  <c r="F31" i="1"/>
  <c r="F32" i="1"/>
  <c r="G32" i="1" s="1"/>
  <c r="F33" i="1"/>
  <c r="F34" i="1"/>
  <c r="F35" i="1"/>
  <c r="F36" i="1"/>
  <c r="G36" i="1" s="1"/>
  <c r="F37" i="1"/>
  <c r="F38" i="1"/>
  <c r="F39" i="1"/>
  <c r="F40" i="1"/>
  <c r="G40" i="1" s="1"/>
  <c r="F41" i="1"/>
  <c r="F42" i="1"/>
  <c r="F43" i="1"/>
  <c r="F44" i="1"/>
  <c r="G44" i="1" s="1"/>
  <c r="F45" i="1"/>
  <c r="F46" i="1"/>
  <c r="F47" i="1"/>
  <c r="F48" i="1"/>
  <c r="G48" i="1" s="1"/>
  <c r="F49" i="1"/>
  <c r="F50" i="1"/>
  <c r="F51" i="1"/>
  <c r="F52" i="1"/>
  <c r="G52" i="1" s="1"/>
  <c r="F53" i="1"/>
  <c r="F54" i="1"/>
  <c r="F55" i="1"/>
  <c r="F56" i="1"/>
  <c r="G56" i="1" s="1"/>
  <c r="F57" i="1"/>
  <c r="F58" i="1"/>
  <c r="F59" i="1"/>
  <c r="F60" i="1"/>
  <c r="G60" i="1" s="1"/>
  <c r="F61" i="1"/>
  <c r="F62" i="1"/>
  <c r="F63" i="1"/>
  <c r="F64" i="1"/>
  <c r="G64" i="1" s="1"/>
  <c r="F65" i="1"/>
  <c r="F66" i="1"/>
  <c r="F67" i="1"/>
  <c r="F68" i="1"/>
  <c r="G68" i="1" s="1"/>
  <c r="F69" i="1"/>
  <c r="F70" i="1"/>
  <c r="F71" i="1"/>
  <c r="F72" i="1"/>
  <c r="G72" i="1" s="1"/>
  <c r="F73" i="1"/>
  <c r="F74" i="1"/>
  <c r="F75" i="1"/>
  <c r="F76" i="1"/>
  <c r="G76" i="1" s="1"/>
  <c r="F77" i="1"/>
  <c r="F78" i="1"/>
  <c r="F79" i="1"/>
  <c r="F80" i="1"/>
  <c r="G80" i="1" s="1"/>
  <c r="F81" i="1"/>
  <c r="F82" i="1"/>
  <c r="F83" i="1"/>
  <c r="F84" i="1"/>
  <c r="G84" i="1" s="1"/>
  <c r="F85" i="1"/>
  <c r="F86" i="1"/>
  <c r="F87" i="1"/>
  <c r="F88" i="1"/>
  <c r="G88" i="1" s="1"/>
  <c r="F89" i="1"/>
  <c r="F90" i="1"/>
  <c r="F91" i="1"/>
  <c r="F92" i="1"/>
  <c r="G92" i="1" s="1"/>
  <c r="F93" i="1"/>
  <c r="F94" i="1"/>
  <c r="F95" i="1"/>
  <c r="F96" i="1"/>
  <c r="G96" i="1" s="1"/>
  <c r="F97" i="1"/>
  <c r="F98" i="1"/>
  <c r="F99" i="1"/>
  <c r="F100" i="1"/>
  <c r="G100" i="1" s="1"/>
  <c r="F101" i="1"/>
  <c r="F102" i="1"/>
  <c r="F103" i="1"/>
  <c r="F104" i="1"/>
  <c r="G104" i="1" s="1"/>
  <c r="F105" i="1"/>
  <c r="F106" i="1"/>
  <c r="F107" i="1"/>
  <c r="F108" i="1"/>
  <c r="G108" i="1" s="1"/>
  <c r="F109" i="1"/>
  <c r="F110" i="1"/>
  <c r="F111" i="1"/>
  <c r="F112" i="1"/>
  <c r="G112" i="1" s="1"/>
  <c r="F113" i="1"/>
  <c r="F114" i="1"/>
  <c r="F115" i="1"/>
  <c r="F116" i="1"/>
  <c r="G116" i="1" s="1"/>
  <c r="F117" i="1"/>
  <c r="F118" i="1"/>
  <c r="F119" i="1"/>
  <c r="F120" i="1"/>
  <c r="G120" i="1" s="1"/>
  <c r="F121" i="1"/>
  <c r="F122" i="1"/>
  <c r="F123" i="1"/>
  <c r="F124" i="1"/>
  <c r="G124" i="1" s="1"/>
  <c r="F125" i="1"/>
  <c r="F126" i="1"/>
  <c r="F127" i="1"/>
  <c r="F128" i="1"/>
  <c r="G128" i="1" s="1"/>
  <c r="F129" i="1"/>
  <c r="F130" i="1"/>
  <c r="F131" i="1"/>
  <c r="F132" i="1"/>
  <c r="G132" i="1" s="1"/>
  <c r="F133" i="1"/>
  <c r="F134" i="1"/>
  <c r="F135" i="1"/>
  <c r="F136" i="1"/>
  <c r="G136" i="1" s="1"/>
  <c r="F137" i="1"/>
  <c r="F138" i="1"/>
  <c r="F139" i="1"/>
  <c r="F140" i="1"/>
  <c r="G140" i="1" s="1"/>
  <c r="F141" i="1"/>
  <c r="F142" i="1"/>
  <c r="F143" i="1"/>
  <c r="F144" i="1"/>
  <c r="G144" i="1" s="1"/>
  <c r="G13" i="1"/>
  <c r="G14" i="1"/>
  <c r="G15" i="1"/>
  <c r="G17" i="1"/>
  <c r="G18" i="1"/>
  <c r="G19" i="1"/>
  <c r="G21" i="1"/>
  <c r="G22" i="1"/>
  <c r="G23" i="1"/>
  <c r="G25" i="1"/>
  <c r="G26" i="1"/>
  <c r="G27" i="1"/>
  <c r="G29" i="1"/>
  <c r="G30" i="1"/>
  <c r="G31" i="1"/>
  <c r="G33" i="1"/>
  <c r="G34" i="1"/>
  <c r="G35" i="1"/>
  <c r="G37" i="1"/>
  <c r="G38" i="1"/>
  <c r="G39" i="1"/>
  <c r="G41" i="1"/>
  <c r="G42" i="1"/>
  <c r="G43" i="1"/>
  <c r="G45" i="1"/>
  <c r="G46" i="1"/>
  <c r="G47" i="1"/>
  <c r="G49" i="1"/>
  <c r="G50" i="1"/>
  <c r="G51" i="1"/>
  <c r="G53" i="1"/>
  <c r="G54" i="1"/>
  <c r="G55" i="1"/>
  <c r="G57" i="1"/>
  <c r="G58" i="1"/>
  <c r="G59" i="1"/>
  <c r="G61" i="1"/>
  <c r="G62" i="1"/>
  <c r="G63" i="1"/>
  <c r="G65" i="1"/>
  <c r="G66" i="1"/>
  <c r="G67" i="1"/>
  <c r="G69" i="1"/>
  <c r="G70" i="1"/>
  <c r="G71" i="1"/>
  <c r="G73" i="1"/>
  <c r="G74" i="1"/>
  <c r="G75" i="1"/>
  <c r="G77" i="1"/>
  <c r="G78" i="1"/>
  <c r="G79" i="1"/>
  <c r="G81" i="1"/>
  <c r="G82" i="1"/>
  <c r="G83" i="1"/>
  <c r="G85" i="1"/>
  <c r="G86" i="1"/>
  <c r="G87" i="1"/>
  <c r="G89" i="1"/>
  <c r="G90" i="1"/>
  <c r="G91" i="1"/>
  <c r="G93" i="1"/>
  <c r="G94" i="1"/>
  <c r="G95" i="1"/>
  <c r="G97" i="1"/>
  <c r="G98" i="1"/>
  <c r="G99" i="1"/>
  <c r="G101" i="1"/>
  <c r="G102" i="1"/>
  <c r="G103" i="1"/>
  <c r="G105" i="1"/>
  <c r="G106" i="1"/>
  <c r="G107" i="1"/>
  <c r="G109" i="1"/>
  <c r="G110" i="1"/>
  <c r="G111" i="1"/>
  <c r="G113" i="1"/>
  <c r="G114" i="1"/>
  <c r="G115" i="1"/>
  <c r="G117" i="1"/>
  <c r="G118" i="1"/>
  <c r="G119" i="1"/>
  <c r="G121" i="1"/>
  <c r="G122" i="1"/>
  <c r="G123" i="1"/>
  <c r="G125" i="1"/>
  <c r="G126" i="1"/>
  <c r="G127" i="1"/>
  <c r="G129" i="1"/>
  <c r="G130" i="1"/>
  <c r="G131" i="1"/>
  <c r="G133" i="1"/>
  <c r="G134" i="1"/>
  <c r="G135" i="1"/>
  <c r="G137" i="1"/>
  <c r="G138" i="1"/>
  <c r="G139" i="1"/>
  <c r="G141" i="1"/>
  <c r="G142" i="1"/>
  <c r="G143" i="1"/>
  <c r="G3" i="1"/>
  <c r="G5" i="1"/>
  <c r="G6" i="1"/>
  <c r="G7" i="1"/>
  <c r="G9" i="1"/>
  <c r="G10" i="1"/>
  <c r="G11" i="1"/>
  <c r="G2" i="1"/>
</calcChain>
</file>

<file path=xl/sharedStrings.xml><?xml version="1.0" encoding="utf-8"?>
<sst xmlns="http://schemas.openxmlformats.org/spreadsheetml/2006/main" count="503" uniqueCount="26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207519_AT, 90674_AT, 1418_AT, 214596_AT, 34512_AT, 209869_AT, 229093_AT, 32983_AT, 1442_AT, 204748_AT, 36716_AT, 210960_AT, 11727798_AT, 89844_AT</t>
  </si>
  <si>
    <t>90674_AT, 214596_AT, 204748_AT, 34512_AT, 209869_AT, 36716_AT, 210960_AT, 32983_AT, 48879_AT, 11727798_AT, 89844_AT</t>
  </si>
  <si>
    <t>221357_AT, 214596_AT, 209869_AT, 36716_AT, 207792_AT, 210960_AT, 32983_AT, 48879_AT, 11727798_AT, 221347_AT, 205225_AT, 207989_AT</t>
  </si>
  <si>
    <t>90674_AT, 221357_AT, 34512_AT, 214596_AT, 209869_AT, 36716_AT, 207792_AT, 210960_AT, 32983_AT, 48879_AT, 11727798_AT, 221347_AT, 207989_AT</t>
  </si>
  <si>
    <t>GO:0007267~cell-cell signaling</t>
  </si>
  <si>
    <t>226192_AT, 207519_AT, 90674_AT, 1418_AT, 221357_AT, 209301_AT, 34512_AT, 214596_AT, 209869_AT, 36305_AT, 217621_AT, 32983_AT, 48879_AT, 207989_AT, 81847_AT, 1442_AT, 204748_AT, 36716_AT, 207792_AT, 210960_AT, 221347_AT, 11727798_AT, 89844_AT</t>
  </si>
  <si>
    <t>GO:0006939~smooth muscle contraction</t>
  </si>
  <si>
    <t>90674_AT, 53796_AT, 214596_AT, 204748_AT, 34512_AT, 209869_AT, 36716_AT, 210960_AT, 32983_AT, 11727798_AT, 89844_AT</t>
  </si>
  <si>
    <t>GO:0007187~G-protein coupled receptor signaling pathway, coupled to cyclic nucleotide second messenger</t>
  </si>
  <si>
    <t>90674_AT, 1418_AT, 214596_AT, 34512_AT, 209869_AT, 229093_AT, 48879_AT, 32983_AT, 1442_AT, 204748_AT, 36716_AT, 210960_AT, 11727798_AT, 89844_AT</t>
  </si>
  <si>
    <t>207519_AT, 226192_AT, 90674_AT, 1418_AT, 214596_AT, 34512_AT, 209869_AT, 229093_AT, 32983_AT, 48879_AT, 1442_AT, 204748_AT, 36716_AT, 210960_AT, 11727798_AT, 89844_AT</t>
  </si>
  <si>
    <t>GO:0003013~circulatory system process</t>
  </si>
  <si>
    <t>90674_AT, 214596_AT, 204748_AT, 34512_AT, 209869_AT, 36716_AT, 210960_AT, 32983_AT, 11727798_AT, 89844_AT</t>
  </si>
  <si>
    <t>GO:0044057~regulation of system process</t>
  </si>
  <si>
    <t>90674_AT, 1418_AT, 214596_AT, 34512_AT, 209869_AT, 229093_AT, 32983_AT, 48879_AT, 207989_AT, 1442_AT, 204748_AT, 36716_AT, 207792_AT, 210960_AT, 11727798_AT, 89844_AT</t>
  </si>
  <si>
    <t>207519_AT, 90674_AT, 214596_AT, 204748_AT, 34512_AT, 36716_AT, 210960_AT, 32983_AT, 11727798_AT, 89844_AT</t>
  </si>
  <si>
    <t>90674_AT, 214596_AT, 204748_AT, 34512_AT, 209869_AT, 36716_AT, 210960_AT, 229093_AT, 32983_AT, 48879_AT, 11727798_AT, 89844_AT</t>
  </si>
  <si>
    <t>207519_AT, 90674_AT, 1418_AT, 53796_AT, 214596_AT, 34512_AT, 209869_AT, 229093_AT, 32983_AT, 1442_AT, 204748_AT, 36716_AT, 210960_AT, 11727798_AT, 89844_AT</t>
  </si>
  <si>
    <t>GO:0006937~regulation of muscle contraction</t>
  </si>
  <si>
    <t>GO:1903524~positive regulation of blood circulation</t>
  </si>
  <si>
    <t>1418_AT, 1442_AT, 204748_AT, 34512_AT, 209869_AT, 36716_AT, 210960_AT, 229093_AT, 32983_AT, 89844_AT</t>
  </si>
  <si>
    <t>GO:0010033~response to organic substance</t>
  </si>
  <si>
    <t>76985_AT, 226192_AT, 221357_AT, 209301_AT, 53796_AT, 214596_AT, 32800_AT, 48879_AT, 207989_AT, 209193_AT, 81847_AT, 1442_AT, 204748_AT, 36716_AT, 11727798_AT, 205225_AT, 89844_AT, 207519_AT, 1418_AT, 209869_AT, 36305_AT, 229093_AT, 207792_AT, 1954_AT, 221347_AT</t>
  </si>
  <si>
    <t>GO:0003012~muscle system process</t>
  </si>
  <si>
    <t>90674_AT, 53796_AT, 214596_AT, 204748_AT, 34512_AT, 209869_AT, 36716_AT, 210960_AT, 229093_AT, 32983_AT, 48879_AT, 11727798_AT, 89844_AT</t>
  </si>
  <si>
    <t>90674_AT, 53796_AT, 214596_AT, 204748_AT, 34512_AT, 209869_AT, 36716_AT, 210960_AT, 32983_AT, 48879_AT, 11727798_AT, 89844_AT</t>
  </si>
  <si>
    <t>90674_AT, 214596_AT, 204748_AT, 36716_AT, 210960_AT, 32983_AT, 89844_AT</t>
  </si>
  <si>
    <t>GO:0044700~single organism signaling</t>
  </si>
  <si>
    <t>76985_AT, 226192_AT, 221357_AT, 209301_AT, 214596_AT, 32800_AT, 39979_AT, 217621_AT, 32983_AT, 48879_AT, 207989_AT, 209193_AT, 81847_AT, 38920_AT, 1442_AT, 204748_AT, 36716_AT, 205225_AT, 11727798_AT, 89844_AT, 207519_AT, 90674_AT, 1418_AT, 34512_AT, 209869_AT, 36305_AT, 229093_AT, 1954_AT, 207792_AT, 210960_AT, 221347_AT</t>
  </si>
  <si>
    <t>GO:0003008~system process</t>
  </si>
  <si>
    <t>226192_AT, 207519_AT, 90674_AT, 1418_AT, 53796_AT, 34512_AT, 214596_AT, 209869_AT, 36305_AT, 229093_AT, 32983_AT, 48879_AT, 207989_AT, 1442_AT, 204748_AT, 36716_AT, 207792_AT, 210960_AT, 221347_AT, 11727798_AT, 89844_AT</t>
  </si>
  <si>
    <t>GO:0023052~signaling</t>
  </si>
  <si>
    <t>GO:0007154~cell communication</t>
  </si>
  <si>
    <t>207519_AT, 1418_AT, 221357_AT, 53796_AT, 209301_AT, 214596_AT, 209869_AT, 32800_AT, 36305_AT, 229093_AT, 48879_AT, 207989_AT, 209193_AT, 1442_AT, 204748_AT, 205225_AT, 221347_AT, 11727798_AT, 89844_AT</t>
  </si>
  <si>
    <t>226192_AT, 207519_AT, 90674_AT, 1418_AT, 209301_AT, 34512_AT, 214596_AT, 209869_AT, 32800_AT, 36305_AT, 229093_AT, 32983_AT, 48879_AT, 207989_AT, 1442_AT, 204748_AT, 36716_AT, 1954_AT, 207792_AT, 210960_AT, 205225_AT, 11727798_AT, 89844_AT</t>
  </si>
  <si>
    <t>207519_AT, 90674_AT, 34512_AT, 209869_AT, 36305_AT, 217621_AT, 221347_AT, 89844_AT</t>
  </si>
  <si>
    <t>GO:0007193~adenylate cyclase-inhibiting G-protein coupled receptor signaling pathway</t>
  </si>
  <si>
    <t>221357_AT, 214596_AT, 209869_AT, 207792_AT, 48879_AT, 11727798_AT, 221347_AT, 207989_AT</t>
  </si>
  <si>
    <t>GO:0048518~positive regulation of biological process</t>
  </si>
  <si>
    <t>76985_AT, 226192_AT, 209301_AT, 53796_AT, 214596_AT, 32800_AT, 40145_AT, 39979_AT, 32983_AT, 207989_AT, 209193_AT, 81847_AT, 38920_AT, 1442_AT, 204748_AT, 36716_AT, 205225_AT, 11727798_AT, 89844_AT, 207519_AT, 90674_AT, 1418_AT, 34512_AT, 209869_AT, 36305_AT, 229093_AT, 1954_AT, 207792_AT, 210960_AT</t>
  </si>
  <si>
    <t>226192_AT, 209301_AT, 53796_AT, 214596_AT, 32800_AT, 217621_AT, 39979_AT, 32983_AT, 207989_AT, 1442_AT, 204748_AT, 36716_AT, 205225_AT, 11727798_AT, 89844_AT, 207519_AT, 1418_AT, 90674_AT, 34512_AT, 209869_AT, 36305_AT, 229093_AT, 1954_AT, 207792_AT, 210960_AT</t>
  </si>
  <si>
    <t>GO:0050896~response to stimulus</t>
  </si>
  <si>
    <t>76985_AT, 226192_AT, 221357_AT, 53796_AT, 209301_AT, 214596_AT, 32800_AT, 40145_AT, 39979_AT, 217621_AT, 32983_AT, 48879_AT, 207989_AT, 209193_AT, 81847_AT, 38920_AT, 1442_AT, 204748_AT, 36716_AT, 205225_AT, 11727798_AT, 89844_AT, 207519_AT, 90674_AT, 1418_AT, 34512_AT, 209869_AT, 36305_AT, 229093_AT, 1954_AT, 207792_AT, 210960_AT, 221347_AT</t>
  </si>
  <si>
    <t>90674_AT, 34512_AT, 209869_AT, 36716_AT, 210960_AT, 32983_AT</t>
  </si>
  <si>
    <t>GO:0007197~adenylate cyclase-inhibiting G-protein coupled acetylcholine receptor signaling pathway</t>
  </si>
  <si>
    <t>221357_AT, 214596_AT, 48879_AT, 11727798_AT, 221347_AT</t>
  </si>
  <si>
    <t>GO:0070887~cellular response to chemical stimulus</t>
  </si>
  <si>
    <t>76985_AT, 226192_AT, 207519_AT, 1418_AT, 221357_AT, 209301_AT, 214596_AT, 209869_AT, 32800_AT, 229093_AT, 48879_AT, 207989_AT, 209193_AT, 81847_AT, 1442_AT, 204748_AT, 1954_AT, 207792_AT, 205225_AT, 221347_AT, 11727798_AT, 89844_AT</t>
  </si>
  <si>
    <t>GO:0042221~response to chemical</t>
  </si>
  <si>
    <t>76985_AT, 226192_AT, 221357_AT, 209301_AT, 53796_AT, 214596_AT, 32800_AT, 217621_AT, 48879_AT, 207989_AT, 209193_AT, 81847_AT, 1442_AT, 204748_AT, 36716_AT, 205225_AT, 11727798_AT, 89844_AT, 207519_AT, 1418_AT, 209869_AT, 36305_AT, 229093_AT, 1954_AT, 207792_AT, 221347_AT</t>
  </si>
  <si>
    <t>GO:1901701~cellular response to oxygen-containing compound</t>
  </si>
  <si>
    <t>207519_AT, 1418_AT, 221357_AT, 209301_AT, 214596_AT, 209869_AT, 32800_AT, 229093_AT, 48879_AT, 209193_AT, 1442_AT, 204748_AT, 205225_AT, 221347_AT, 11727798_AT</t>
  </si>
  <si>
    <t>GO:0098916~anterograde trans-synaptic signaling</t>
  </si>
  <si>
    <t>207519_AT, 221357_AT, 209301_AT, 214596_AT, 204748_AT, 36716_AT, 207792_AT, 36305_AT, 217621_AT, 48879_AT, 11727798_AT, 221347_AT, 207989_AT</t>
  </si>
  <si>
    <t>GO:0099537~trans-synaptic signaling</t>
  </si>
  <si>
    <t>GO:0007207~phospholipase C-activating G-protein coupled acetylcholine receptor signaling pathway</t>
  </si>
  <si>
    <t>226192_AT, 90674_AT, 1418_AT, 204748_AT, 36716_AT, 210960_AT, 229093_AT, 32983_AT, 89844_AT</t>
  </si>
  <si>
    <t>GO:0071875~adrenergic receptor signaling pathway</t>
  </si>
  <si>
    <t>90674_AT, 34512_AT, 209869_AT, 36305_AT, 217621_AT, 221347_AT, 89844_AT</t>
  </si>
  <si>
    <t>207519_AT, 90674_AT, 34512_AT, 209869_AT, 32800_AT, 36305_AT, 217621_AT, 221347_AT, 89844_AT</t>
  </si>
  <si>
    <t>76985_AT, 226192_AT, 207519_AT, 1418_AT, 209301_AT, 32800_AT, 229093_AT, 207989_AT, 209193_AT, 81847_AT, 1442_AT, 204748_AT, 205225_AT, 89844_AT</t>
  </si>
  <si>
    <t>226192_AT, 207519_AT, 221357_AT, 214596_AT, 209869_AT, 32800_AT, 229093_AT, 32983_AT, 207989_AT, 209193_AT, 1442_AT, 204748_AT, 36716_AT, 1954_AT, 210960_AT, 205225_AT, 221347_AT, 11727798_AT</t>
  </si>
  <si>
    <t>GO:0048522~positive regulation of cellular process</t>
  </si>
  <si>
    <t>76985_AT, 226192_AT, 209301_AT, 53796_AT, 32800_AT, 40145_AT, 39979_AT, 32983_AT, 207989_AT, 209193_AT, 81847_AT, 38920_AT, 1442_AT, 204748_AT, 36716_AT, 205225_AT, 11727798_AT, 207519_AT, 90674_AT, 1418_AT, 34512_AT, 209869_AT, 229093_AT, 1954_AT, 207792_AT, 210960_AT</t>
  </si>
  <si>
    <t>204748_AT, 34512_AT, 36716_AT, 210960_AT, 32983_AT, 89844_AT</t>
  </si>
  <si>
    <t>GO:0051716~cellular response to stimulus</t>
  </si>
  <si>
    <t>76985_AT, 226192_AT, 221357_AT, 209301_AT, 214596_AT, 32800_AT, 40145_AT, 39979_AT, 32983_AT, 48879_AT, 207989_AT, 209193_AT, 81847_AT, 38920_AT, 1442_AT, 204748_AT, 36716_AT, 205225_AT, 11727798_AT, 89844_AT, 207519_AT, 90674_AT, 1418_AT, 34512_AT, 209869_AT, 229093_AT, 1954_AT, 207792_AT, 210960_AT, 221347_AT</t>
  </si>
  <si>
    <t>90674_AT, 1418_AT, 209301_AT, 214596_AT, 34512_AT, 209869_AT, 36305_AT, 229093_AT, 32983_AT, 207989_AT, 1442_AT, 204748_AT, 36716_AT, 1954_AT, 210960_AT, 89844_AT</t>
  </si>
  <si>
    <t>90674_AT, 34512_AT, 209869_AT, 36716_AT, 210960_AT, 32983_AT, 207989_AT</t>
  </si>
  <si>
    <t>GO:0044707~single-multicellular organism process</t>
  </si>
  <si>
    <t>226192_AT, 209301_AT, 214596_AT, 32800_AT, 40145_AT, 39979_AT, 217621_AT, 32983_AT, 48879_AT, 207989_AT, 209193_AT, 1442_AT, 204748_AT, 36716_AT, 205225_AT, 11727798_AT, 89844_AT, 207519_AT, 1418_AT, 90674_AT, 34512_AT, 209869_AT, 36305_AT, 229093_AT, 1954_AT, 207792_AT, 210960_AT, 221347_AT</t>
  </si>
  <si>
    <t>GO:0007186~G-protein coupled receptor signaling pathway</t>
  </si>
  <si>
    <t>90674_AT, 221357_AT, 209301_AT, 214596_AT, 34512_AT, 209869_AT, 48879_AT, 32983_AT, 207989_AT, 36716_AT, 207792_AT, 210960_AT, 205225_AT, 221347_AT, 11727798_AT</t>
  </si>
  <si>
    <t>226192_AT, 90674_AT, 1418_AT, 34512_AT, 209869_AT, 229093_AT, 32983_AT, 207989_AT, 209193_AT, 1442_AT, 36716_AT, 207792_AT, 1954_AT, 205225_AT</t>
  </si>
  <si>
    <t>GO:0045937~positive regulation of phosphate metabolic process</t>
  </si>
  <si>
    <t>GO:0095500~acetylcholine receptor signaling pathway</t>
  </si>
  <si>
    <t>GO:1905145~cellular response to acetylcholine</t>
  </si>
  <si>
    <t>GO:0007213~G-protein coupled acetylcholine receptor signaling pathway</t>
  </si>
  <si>
    <t>GO:1903831~signal transduction involved in cellular response to ammonium ion</t>
  </si>
  <si>
    <t>90674_AT, 34512_AT, 209869_AT, 217621_AT, 89844_AT</t>
  </si>
  <si>
    <t>76985_AT, 226192_AT, 207519_AT, 90674_AT, 1418_AT, 34512_AT, 209869_AT, 32800_AT, 40145_AT, 229093_AT, 32983_AT, 207989_AT, 209193_AT, 81847_AT, 38920_AT, 1442_AT, 204748_AT, 36716_AT, 1954_AT, 207792_AT, 205225_AT</t>
  </si>
  <si>
    <t>226192_AT, 207519_AT, 1418_AT, 209869_AT, 32800_AT, 229093_AT, 207989_AT, 1442_AT, 38920_AT, 204748_AT, 36716_AT, 1954_AT, 210960_AT, 205225_AT, 11727798_AT, 89844_AT</t>
  </si>
  <si>
    <t>GO:0007165~signal transduction</t>
  </si>
  <si>
    <t>76985_AT, 226192_AT, 221357_AT, 209301_AT, 214596_AT, 32800_AT, 39979_AT, 32983_AT, 48879_AT, 207989_AT, 209193_AT, 81847_AT, 38920_AT, 1442_AT, 204748_AT, 36716_AT, 205225_AT, 11727798_AT, 90674_AT, 1418_AT, 34512_AT, 209869_AT, 229093_AT, 1954_AT, 207792_AT, 210960_AT, 221347_AT</t>
  </si>
  <si>
    <t>207519_AT, 221357_AT, 209301_AT, 214596_AT, 204748_AT, 32800_AT, 48879_AT, 11727798_AT, 221347_AT, 205225_AT, 207989_AT</t>
  </si>
  <si>
    <t>GO:0031325~positive regulation of cellular metabolic process</t>
  </si>
  <si>
    <t>76985_AT, 226192_AT, 90674_AT, 1418_AT, 34512_AT, 209869_AT, 32800_AT, 40145_AT, 229093_AT, 32983_AT, 207989_AT, 209193_AT, 81847_AT, 38920_AT, 1442_AT, 204748_AT, 36716_AT, 1954_AT, 207792_AT, 205225_AT</t>
  </si>
  <si>
    <t>207519_AT, 221357_AT, 209301_AT, 214596_AT, 204748_AT, 32800_AT, 36305_AT, 48879_AT, 11727798_AT, 221347_AT, 205225_AT, 207989_AT, 89844_AT</t>
  </si>
  <si>
    <t>GO:0014070~response to organic cyclic compound</t>
  </si>
  <si>
    <t>76985_AT, 226192_AT, 207519_AT, 209301_AT, 32800_AT, 36305_AT, 207989_AT, 209193_AT, 81847_AT, 1442_AT, 204748_AT, 205225_AT, 89844_AT</t>
  </si>
  <si>
    <t>GO:0032501~multicellular organismal process</t>
  </si>
  <si>
    <t>226192_AT, 53796_AT, 209301_AT, 214596_AT, 32800_AT, 40145_AT, 39979_AT, 217621_AT, 32983_AT, 48879_AT, 207989_AT, 209193_AT, 1442_AT, 204748_AT, 36716_AT, 205225_AT, 11727798_AT, 89844_AT, 207519_AT, 1418_AT, 90674_AT, 34512_AT, 209869_AT, 36305_AT, 229093_AT, 1954_AT, 207792_AT, 210960_AT, 221347_AT</t>
  </si>
  <si>
    <t>GO:0043410~positive regulation of MAPK cascade</t>
  </si>
  <si>
    <t>226192_AT, 90674_AT, 1442_AT, 34512_AT, 209869_AT, 36716_AT, 1954_AT, 32983_AT, 205225_AT, 207989_AT</t>
  </si>
  <si>
    <t>207519_AT, 226192_AT, 90674_AT, 204748_AT, 34512_AT, 209869_AT, 32800_AT, 205225_AT</t>
  </si>
  <si>
    <t>90674_AT, 34512_AT, 209869_AT, 89844_AT</t>
  </si>
  <si>
    <t>GO:0071396~cellular response to lipid</t>
  </si>
  <si>
    <t>209193_AT, 81847_AT, 76985_AT, 207519_AT, 226192_AT, 1418_AT, 1442_AT, 32800_AT, 229093_AT, 205225_AT</t>
  </si>
  <si>
    <t>GO:0001934~positive regulation of protein phosphorylation</t>
  </si>
  <si>
    <t>209193_AT, 226192_AT, 90674_AT, 1442_AT, 34512_AT, 209869_AT, 36716_AT, 1954_AT, 207792_AT, 32983_AT, 205225_AT, 207989_AT</t>
  </si>
  <si>
    <t>209193_AT, 81847_AT, 76985_AT, 207519_AT, 226192_AT, 1442_AT, 204748_AT, 32800_AT, 205225_AT, 207989_AT</t>
  </si>
  <si>
    <t>GO:1902533~positive regulation of intracellular signal transduction</t>
  </si>
  <si>
    <t>226192_AT, 90674_AT, 1442_AT, 204748_AT, 34512_AT, 209869_AT, 36716_AT, 1954_AT, 39979_AT, 32983_AT, 205225_AT, 207989_AT</t>
  </si>
  <si>
    <t>GO:0019220~regulation of phosphate metabolic process</t>
  </si>
  <si>
    <t>226192_AT, 90674_AT, 1418_AT, 34512_AT, 209869_AT, 229093_AT, 32983_AT, 207989_AT, 209193_AT, 1442_AT, 36716_AT, 1954_AT, 207792_AT, 205225_AT, 221347_AT</t>
  </si>
  <si>
    <t>GO:1902578~single-organism localization</t>
  </si>
  <si>
    <t>226192_AT, 207519_AT, 90674_AT, 1418_AT, 53796_AT, 209301_AT, 34512_AT, 214596_AT, 209869_AT, 32800_AT, 36305_AT, 229093_AT, 217621_AT, 207989_AT, 204748_AT, 36716_AT, 207792_AT, 205225_AT, 221347_AT, 11727798_AT, 89844_AT</t>
  </si>
  <si>
    <t>GO:0045742~positive regulation of epidermal growth factor receptor signaling pathway</t>
  </si>
  <si>
    <t>90674_AT, 1442_AT, 34512_AT, 209869_AT, 205225_AT</t>
  </si>
  <si>
    <t>GO:0010700~negative regulation of norepinephrine secretion</t>
  </si>
  <si>
    <t>GO:1901186~positive regulation of ERBB signaling pathway</t>
  </si>
  <si>
    <t>GO:0048545~response to steroid hormone</t>
  </si>
  <si>
    <t>81847_AT, 76985_AT, 226192_AT, 1442_AT, 209301_AT, 204748_AT, 32800_AT, 205225_AT, 89844_AT</t>
  </si>
  <si>
    <t>GO:0007270~neuron-neuron synaptic transmission</t>
  </si>
  <si>
    <t>207519_AT, 209301_AT, 204748_AT, 36716_AT, 36305_AT, 217621_AT</t>
  </si>
  <si>
    <t>207519_AT, 90674_AT, 1418_AT, 53796_AT, 209301_AT, 34512_AT, 214596_AT, 209869_AT, 32800_AT, 36305_AT, 229093_AT, 217621_AT, 207989_AT, 204748_AT, 36716_AT, 207792_AT, 205225_AT, 221347_AT, 11727798_AT, 89844_AT</t>
  </si>
  <si>
    <t>GO:0007271~synaptic transmission, cholinergic</t>
  </si>
  <si>
    <t>226192_AT, 90674_AT, 204748_AT, 34512_AT, 209869_AT, 32800_AT, 205225_AT</t>
  </si>
  <si>
    <t>GO:0010604~positive regulation of macromolecule metabolic process</t>
  </si>
  <si>
    <t>76985_AT, 207519_AT, 226192_AT, 90674_AT, 34512_AT, 209869_AT, 32800_AT, 40145_AT, 32983_AT, 207989_AT, 209193_AT, 81847_AT, 1442_AT, 38920_AT, 36716_AT, 1954_AT, 207792_AT, 205225_AT</t>
  </si>
  <si>
    <t>76985_AT, 226192_AT, 207519_AT, 209301_AT, 209869_AT, 32800_AT, 36305_AT, 207989_AT, 81847_AT, 1442_AT, 204748_AT, 36716_AT, 205225_AT, 89844_AT</t>
  </si>
  <si>
    <t>GO:0071310~cellular response to organic substance</t>
  </si>
  <si>
    <t>76985_AT, 226192_AT, 207519_AT, 1418_AT, 209301_AT, 209869_AT, 32800_AT, 229093_AT, 207989_AT, 209193_AT, 81847_AT, 1442_AT, 204748_AT, 1954_AT, 207792_AT, 205225_AT</t>
  </si>
  <si>
    <t>81847_AT, 76985_AT, 226192_AT, 1442_AT, 209301_AT, 204748_AT, 209869_AT, 36716_AT, 32800_AT, 205225_AT, 89844_AT</t>
  </si>
  <si>
    <t>GO:0032270~positive regulation of cellular protein metabolic process</t>
  </si>
  <si>
    <t>209193_AT, 226192_AT, 90674_AT, 1442_AT, 34512_AT, 209869_AT, 36716_AT, 1954_AT, 207792_AT, 32800_AT, 32983_AT, 205225_AT, 207989_AT</t>
  </si>
  <si>
    <t>GO:0050794~regulation of cellular process</t>
  </si>
  <si>
    <t>76985_AT, 226192_AT, 221357_AT, 53796_AT, 209301_AT, 214596_AT, 32800_AT, 40145_AT, 39979_AT, 32983_AT, 48879_AT, 207989_AT, 209193_AT, 81847_AT, 38920_AT, 1442_AT, 204748_AT, 36716_AT, 205225_AT, 11727798_AT, 89844_AT, 207519_AT, 90674_AT, 1418_AT, 34512_AT, 209869_AT, 36305_AT, 229093_AT, 1954_AT, 207792_AT, 210960_AT, 221347_AT</t>
  </si>
  <si>
    <t>207519_AT, 90674_AT, 1418_AT, 209301_AT, 34512_AT, 209869_AT, 36305_AT, 217621_AT, 221347_AT, 89844_AT</t>
  </si>
  <si>
    <t>GO:0065007~biological regulation</t>
  </si>
  <si>
    <t>GO:0051953~negative regulation of amine transport</t>
  </si>
  <si>
    <t>1418_AT, 204748_AT, 229093_AT, 205225_AT, 207989_AT</t>
  </si>
  <si>
    <t>GO:0010648~negative regulation of cell communication</t>
  </si>
  <si>
    <t>207519_AT, 226192_AT, 90674_AT, 1442_AT, 204748_AT, 34512_AT, 209869_AT, 36716_AT, 229093_AT, 205225_AT, 207989_AT, 89844_AT</t>
  </si>
  <si>
    <t>GO:0010646~regulation of cell communication</t>
  </si>
  <si>
    <t>226192_AT, 207519_AT, 90674_AT, 1418_AT, 209301_AT, 34512_AT, 209869_AT, 229093_AT, 39979_AT, 32983_AT, 207989_AT, 1442_AT, 38920_AT, 204748_AT, 36716_AT, 1954_AT, 205225_AT, 89844_AT</t>
  </si>
  <si>
    <t>GO:0023057~negative regulation of signaling</t>
  </si>
  <si>
    <t>GO:0006810~transport</t>
  </si>
  <si>
    <t>226192_AT, 207519_AT, 90674_AT, 1418_AT, 53796_AT, 209301_AT, 34512_AT, 214596_AT, 209869_AT, 32800_AT, 36305_AT, 39979_AT, 229093_AT, 217621_AT, 207989_AT, 204748_AT, 36716_AT, 207792_AT, 205225_AT, 221347_AT, 11727798_AT, 89844_AT</t>
  </si>
  <si>
    <t>GO:0023051~regulation of signaling</t>
  </si>
  <si>
    <t>GO:0051247~positive regulation of protein metabolic process</t>
  </si>
  <si>
    <t>GO:2001057~reactive nitrogen species metabolic process</t>
  </si>
  <si>
    <t>GO:0010647~positive regulation of cell communication</t>
  </si>
  <si>
    <t>226192_AT, 90674_AT, 209301_AT, 1442_AT, 34512_AT, 204748_AT, 209869_AT, 36716_AT, 1954_AT, 39979_AT, 32983_AT, 205225_AT, 207989_AT</t>
  </si>
  <si>
    <t>207519_AT, 1442_AT, 204748_AT, 34512_AT, 209869_AT, 36716_AT, 207792_AT, 36305_AT, 11727798_AT, 221347_AT, 207989_AT, 89844_AT</t>
  </si>
  <si>
    <t>GO:0023056~positive regulation of signaling</t>
  </si>
  <si>
    <t>207519_AT, 204748_AT, 36305_AT, 217621_AT</t>
  </si>
  <si>
    <t>81847_AT, 76985_AT, 226192_AT, 1442_AT, 32800_AT, 205225_AT</t>
  </si>
  <si>
    <t>GO:0032879~regulation of localization</t>
  </si>
  <si>
    <t>226192_AT, 90674_AT, 1418_AT, 209301_AT, 53796_AT, 34512_AT, 209869_AT, 229093_AT, 39979_AT, 207989_AT, 204748_AT, 1954_AT, 207792_AT, 205225_AT, 11727798_AT, 89844_AT</t>
  </si>
  <si>
    <t>1418_AT, 53796_AT, 209301_AT, 209869_AT, 36716_AT, 210960_AT, 229093_AT, 32983_AT, 205225_AT, 207989_AT</t>
  </si>
  <si>
    <t>GO:0001994~norepinephrine-epinephrine vasoconstriction involved in regulation of systemic arterial blood pressure</t>
  </si>
  <si>
    <t>36716_AT, 210960_AT, 32983_AT</t>
  </si>
  <si>
    <t>GO:0071883~activation of MAPK activity by adrenergic receptor signaling pathway</t>
  </si>
  <si>
    <t>90674_AT, 34512_AT, 209869_AT</t>
  </si>
  <si>
    <t>GO:0050789~regulation of biological process</t>
  </si>
  <si>
    <t>226192_AT, 36716_AT, 210960_AT, 229093_AT, 32983_AT</t>
  </si>
  <si>
    <t>GO:1901184~regulation of ERBB signaling pathway</t>
  </si>
  <si>
    <t>GO:0051051~negative regulation of transport</t>
  </si>
  <si>
    <t>90674_AT, 204748_AT, 34512_AT, 209869_AT, 229093_AT, 205225_AT, 207989_AT, 89844_AT</t>
  </si>
  <si>
    <t>GO:0008285~negative regulation of cell proliferation</t>
  </si>
  <si>
    <t>207519_AT, 226192_AT, 1442_AT, 204748_AT, 36716_AT, 32800_AT, 229093_AT, 205225_AT, 207989_AT</t>
  </si>
  <si>
    <t>GO:0023014~signal transduction by protein phosphorylation</t>
  </si>
  <si>
    <t>GO:0043401~steroid hormone mediated signaling pathway</t>
    <phoneticPr fontId="18" type="noConversion"/>
  </si>
  <si>
    <t>GO:0035625~epidermal growth factor-activated receptor transactivation by G-protein coupled receptor signaling pathway</t>
    <phoneticPr fontId="18" type="noConversion"/>
  </si>
  <si>
    <t>GO:0000165~MAPK cascade</t>
    <phoneticPr fontId="18" type="noConversion"/>
  </si>
  <si>
    <t>GO:0042058~regulation of epidermal growth factor receptor signaling pathway</t>
    <phoneticPr fontId="18" type="noConversion"/>
  </si>
  <si>
    <t>GO:0071705~nitrogen compound transport</t>
    <phoneticPr fontId="18" type="noConversion"/>
  </si>
  <si>
    <t>GO:0009725~response to hormone</t>
    <phoneticPr fontId="18" type="noConversion"/>
  </si>
  <si>
    <t>GO:0033604~negative regulation of catecholamine secretion</t>
    <phoneticPr fontId="18" type="noConversion"/>
  </si>
  <si>
    <t>GO:0046209~nitric oxide metabolic process</t>
    <phoneticPr fontId="18" type="noConversion"/>
  </si>
  <si>
    <t>GO:0006809~nitric oxide biosynthetic process</t>
    <phoneticPr fontId="18" type="noConversion"/>
  </si>
  <si>
    <t>GO:0042327~positive regulation of phosphorylation</t>
    <phoneticPr fontId="18" type="noConversion"/>
  </si>
  <si>
    <t>GO:0048241~epinephrine transport</t>
    <phoneticPr fontId="18" type="noConversion"/>
  </si>
  <si>
    <t>GO:0051174~regulation of phosphorus metabolic process</t>
    <phoneticPr fontId="18" type="noConversion"/>
  </si>
  <si>
    <t>GO:0071407~cellular response to organic cyclic compound</t>
    <phoneticPr fontId="18" type="noConversion"/>
  </si>
  <si>
    <t>GO:0048242~epinephrine secretion</t>
    <phoneticPr fontId="18" type="noConversion"/>
  </si>
  <si>
    <t>GO:0014060~regulation of epinephrine secretion</t>
    <phoneticPr fontId="18" type="noConversion"/>
  </si>
  <si>
    <t>GO:0032811~negative regulation of epinephrine secretion</t>
    <phoneticPr fontId="18" type="noConversion"/>
  </si>
  <si>
    <t>GO:0060359~response to ammonium ion</t>
    <phoneticPr fontId="18" type="noConversion"/>
  </si>
  <si>
    <t>GO:1901698~response to nitrogen compound</t>
    <phoneticPr fontId="18" type="noConversion"/>
  </si>
  <si>
    <t>GO:1905144~response to acetylcholine</t>
    <phoneticPr fontId="18" type="noConversion"/>
  </si>
  <si>
    <t>GO:0015874~norepinephrine transport</t>
    <phoneticPr fontId="18" type="noConversion"/>
  </si>
  <si>
    <t>GO:0009893~positive regulation of metabolic process</t>
    <phoneticPr fontId="18" type="noConversion"/>
  </si>
  <si>
    <t>GO:0042127~regulation of cell proliferation</t>
    <phoneticPr fontId="18" type="noConversion"/>
  </si>
  <si>
    <t>GO:0007189~adenylate cyclase-activating G-protein coupled receptor signaling pathway</t>
    <phoneticPr fontId="18" type="noConversion"/>
  </si>
  <si>
    <t>GO:0045907~positive regulation of vasoconstriction</t>
    <phoneticPr fontId="18" type="noConversion"/>
  </si>
  <si>
    <t>GO:0008283~cell proliferation</t>
    <phoneticPr fontId="18" type="noConversion"/>
  </si>
  <si>
    <t>GO:0015850~organic hydroxy compound transport</t>
    <phoneticPr fontId="18" type="noConversion"/>
  </si>
  <si>
    <t>GO:0051937~catecholamine transport</t>
    <phoneticPr fontId="18" type="noConversion"/>
  </si>
  <si>
    <t>GO:0099536~synaptic signaling</t>
    <phoneticPr fontId="18" type="noConversion"/>
  </si>
  <si>
    <t>GO:0019229~regulation of vasoconstriction</t>
    <phoneticPr fontId="18" type="noConversion"/>
  </si>
  <si>
    <t>GO:0006940~regulation of smooth muscle contraction</t>
    <phoneticPr fontId="18" type="noConversion"/>
  </si>
  <si>
    <t>GO:0007200~phospholipase C-activating G-protein coupled receptor signaling pathway</t>
    <phoneticPr fontId="18" type="noConversion"/>
  </si>
  <si>
    <t>GO:0008015~blood circulation</t>
    <phoneticPr fontId="18" type="noConversion"/>
  </si>
  <si>
    <t>GO:1903522~regulation of blood circulation</t>
    <phoneticPr fontId="18" type="noConversion"/>
  </si>
  <si>
    <t>GO:0050880~regulation of blood vessel size</t>
    <phoneticPr fontId="18" type="noConversion"/>
  </si>
  <si>
    <t>GO:0003018~vascular process in circulatory system</t>
    <phoneticPr fontId="18" type="noConversion"/>
  </si>
  <si>
    <t>GO:0007188~adenylate cyclase-modulating G-protein coupled receptor signaling pathway</t>
    <phoneticPr fontId="18" type="noConversion"/>
  </si>
  <si>
    <t>GO:0090257~regulation of muscle system process</t>
    <phoneticPr fontId="18" type="noConversion"/>
  </si>
  <si>
    <t>GO:1903409~reactive oxygen species biosynthetic process</t>
    <phoneticPr fontId="18" type="noConversion"/>
  </si>
  <si>
    <t>GO:0019725~cellular homeostasis</t>
    <phoneticPr fontId="18" type="noConversion"/>
  </si>
  <si>
    <t>GO:0003073~regulation of systemic arterial blood pressure</t>
    <phoneticPr fontId="18" type="noConversion"/>
  </si>
  <si>
    <t>GO:0050877~neurological system process</t>
    <phoneticPr fontId="18" type="noConversion"/>
  </si>
  <si>
    <t>GO:0006367~transcription initiation from RNA polymerase II promoter</t>
    <phoneticPr fontId="18" type="noConversion"/>
  </si>
  <si>
    <t>GO:0001932~regulation of protein phosphorylation</t>
    <phoneticPr fontId="18" type="noConversion"/>
  </si>
  <si>
    <t>GO:0001963~synaptic transmission, dopaminergic</t>
    <phoneticPr fontId="18" type="noConversion"/>
  </si>
  <si>
    <t>GO:0051234~establishment of localization</t>
    <phoneticPr fontId="18" type="noConversion"/>
  </si>
  <si>
    <t>GO:0007565~female pregnancy</t>
    <phoneticPr fontId="18" type="noConversion"/>
  </si>
  <si>
    <t>GO:0048243~norepinephrine secretion</t>
    <phoneticPr fontId="18" type="noConversion"/>
  </si>
  <si>
    <t>GO:0010562~positive regulation of phosphorus metabolic process</t>
    <phoneticPr fontId="18" type="noConversion"/>
  </si>
  <si>
    <t>GO:0035150~regulation of tube size</t>
    <phoneticPr fontId="18" type="noConversion"/>
  </si>
  <si>
    <t>GO:0042310~vasoconstriction</t>
    <phoneticPr fontId="18" type="noConversion"/>
  </si>
  <si>
    <t>GO:0015844~monoamine transport</t>
    <phoneticPr fontId="18" type="noConversion"/>
  </si>
  <si>
    <t>GO:0071880~adenylate cyclase-activating adrenergic receptor signaling pathway</t>
    <phoneticPr fontId="18" type="noConversion"/>
  </si>
  <si>
    <t>GO:0033993~response to lipid</t>
    <phoneticPr fontId="18" type="noConversion"/>
  </si>
  <si>
    <t>GO:0051240~positive regulation of multicellular organismal process</t>
    <phoneticPr fontId="18" type="noConversion"/>
  </si>
  <si>
    <t>GO:0031401~positive regulation of protein modification process</t>
    <phoneticPr fontId="18" type="noConversion"/>
  </si>
  <si>
    <t>GO:0014061~regulation of norepinephrine secretion</t>
    <phoneticPr fontId="18" type="noConversion"/>
  </si>
  <si>
    <t>GO:0044765~single-organism transport</t>
    <phoneticPr fontId="18" type="noConversion"/>
  </si>
  <si>
    <t>GO:0043408~regulation of MAPK cascade</t>
    <phoneticPr fontId="18" type="noConversion"/>
  </si>
  <si>
    <t>GO:0009719~response to endogenous stimulus</t>
    <phoneticPr fontId="18" type="noConversion"/>
  </si>
  <si>
    <t>GO:0044706~multi-multicellular organism process</t>
    <phoneticPr fontId="18" type="noConversion"/>
  </si>
  <si>
    <t>GO:0090066~regulation of anatomical structure size</t>
    <phoneticPr fontId="18" type="noConversion"/>
  </si>
  <si>
    <t>GO:0006936~muscle contraction</t>
    <phoneticPr fontId="18" type="noConversion"/>
  </si>
  <si>
    <t>GO:0045987~positive regulation of smooth muscle contraction</t>
    <phoneticPr fontId="18" type="noConversion"/>
  </si>
  <si>
    <t>GO:1901700~response to oxygen-containing compound</t>
    <phoneticPr fontId="18" type="noConversion"/>
  </si>
  <si>
    <t>GO:0051239~regulation of multicellular organismal process</t>
    <phoneticPr fontId="18" type="noConversion"/>
  </si>
  <si>
    <t>GO:0045933~positive regulation of muscle contraction</t>
    <phoneticPr fontId="18" type="noConversion"/>
  </si>
  <si>
    <t>GO:0065008~regulation of biological quality</t>
    <phoneticPr fontId="18" type="noConversion"/>
  </si>
  <si>
    <t>GO:0007268~chemical synaptic transmission</t>
    <phoneticPr fontId="18" type="noConversion"/>
  </si>
  <si>
    <t>GO:0008217~regulation of blood pressure</t>
    <phoneticPr fontId="18" type="noConversion"/>
  </si>
  <si>
    <t>GO:1901699~cellular response to nitrogen compound</t>
    <phoneticPr fontId="18" type="noConversion"/>
  </si>
  <si>
    <t>GO:0071242~cellular response to ammonium ion</t>
    <phoneticPr fontId="18" type="noConversion"/>
  </si>
  <si>
    <t>regulation of smooth muscle contraction</t>
    <phoneticPr fontId="18" type="noConversion"/>
  </si>
  <si>
    <t>regulation of muscle system process</t>
    <phoneticPr fontId="18" type="noConversion"/>
  </si>
  <si>
    <t>monoamine transport</t>
    <phoneticPr fontId="18" type="noConversion"/>
  </si>
  <si>
    <t>response to stimulus</t>
    <phoneticPr fontId="18" type="noConversion"/>
  </si>
  <si>
    <t>catecholamine transport</t>
    <phoneticPr fontId="18" type="noConversion"/>
  </si>
  <si>
    <t>cell proliferation</t>
    <phoneticPr fontId="18" type="noConversion"/>
  </si>
  <si>
    <t>response to acetylcholine</t>
    <phoneticPr fontId="18" type="noConversion"/>
  </si>
  <si>
    <t>regulation of cell proliferation</t>
    <phoneticPr fontId="18" type="noConversion"/>
  </si>
  <si>
    <t>response to ammonium ion</t>
    <phoneticPr fontId="18" type="noConversion"/>
  </si>
  <si>
    <t>positive regulation of MAPK cascade</t>
    <phoneticPr fontId="18" type="noConversion"/>
  </si>
  <si>
    <t>positive regulation of ERBB signaling pathway</t>
    <phoneticPr fontId="18" type="noConversion"/>
  </si>
  <si>
    <t>response to steroid hormone</t>
    <phoneticPr fontId="18" type="noConversion"/>
  </si>
  <si>
    <t>regulation of MAPK cascade</t>
    <phoneticPr fontId="18" type="noConversion"/>
  </si>
  <si>
    <t>response to hormone</t>
    <phoneticPr fontId="18" type="noConversion"/>
  </si>
  <si>
    <t>nitric oxide biosynthetic process</t>
    <phoneticPr fontId="18" type="noConversion"/>
  </si>
  <si>
    <t>transcription initiation from RNA polymerase II promoter</t>
    <phoneticPr fontId="18" type="noConversion"/>
  </si>
  <si>
    <t>regulation of epidermal growth factor receptor signaling pathway</t>
    <phoneticPr fontId="18" type="noConversion"/>
  </si>
  <si>
    <t>MAPK cascade</t>
    <phoneticPr fontId="18" type="noConversion"/>
  </si>
  <si>
    <t>steroid hormone mediated signaling pathway</t>
    <phoneticPr fontId="18" type="noConversion"/>
  </si>
  <si>
    <t>regulation of ERBB signaling pathway</t>
    <phoneticPr fontId="18" type="noConversion"/>
  </si>
  <si>
    <t>-LOG(PValue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0" fillId="33" borderId="0" xfId="0" applyNumberFormat="1" applyFill="1">
      <alignment vertical="center"/>
    </xf>
    <xf numFmtId="0" fontId="0" fillId="33" borderId="0" xfId="0" applyFill="1">
      <alignment vertical="center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1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>
                <a:latin typeface="Times New Roman" panose="02020603050405020304" pitchFamily="18" charset="0"/>
                <a:cs typeface="Times New Roman" panose="02020603050405020304" pitchFamily="18" charset="0"/>
              </a:rPr>
              <a:t>-log10(Pvalue)</a:t>
            </a:r>
          </a:p>
        </c:rich>
      </c:tx>
      <c:layout>
        <c:manualLayout>
          <c:xMode val="edge"/>
          <c:yMode val="edge"/>
          <c:x val="0.51341093671751603"/>
          <c:y val="0.917925329283529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4712148743644808"/>
          <c:y val="5.864823348694316E-2"/>
          <c:w val="0.51261622891544156"/>
          <c:h val="0.8147825876604134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-LOG(PValue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Sheet1!$B$2:$B$21</c:f>
              <c:strCache>
                <c:ptCount val="20"/>
                <c:pt idx="0">
                  <c:v>regulation of smooth muscle contraction</c:v>
                </c:pt>
                <c:pt idx="1">
                  <c:v>regulation of muscle system process</c:v>
                </c:pt>
                <c:pt idx="2">
                  <c:v>monoamine transport</c:v>
                </c:pt>
                <c:pt idx="3">
                  <c:v>response to stimulus</c:v>
                </c:pt>
                <c:pt idx="4">
                  <c:v>catecholamine transport</c:v>
                </c:pt>
                <c:pt idx="5">
                  <c:v>cell proliferation</c:v>
                </c:pt>
                <c:pt idx="6">
                  <c:v>response to acetylcholine</c:v>
                </c:pt>
                <c:pt idx="7">
                  <c:v>regulation of cell proliferation</c:v>
                </c:pt>
                <c:pt idx="8">
                  <c:v>response to ammonium ion</c:v>
                </c:pt>
                <c:pt idx="9">
                  <c:v>positive regulation of MAPK cascade</c:v>
                </c:pt>
                <c:pt idx="10">
                  <c:v>positive regulation of ERBB signaling pathway</c:v>
                </c:pt>
                <c:pt idx="11">
                  <c:v>response to steroid hormone</c:v>
                </c:pt>
                <c:pt idx="12">
                  <c:v>regulation of MAPK cascade</c:v>
                </c:pt>
                <c:pt idx="13">
                  <c:v>response to hormone</c:v>
                </c:pt>
                <c:pt idx="14">
                  <c:v>nitric oxide biosynthetic process</c:v>
                </c:pt>
                <c:pt idx="15">
                  <c:v>transcription initiation from RNA polymerase II promoter</c:v>
                </c:pt>
                <c:pt idx="16">
                  <c:v>regulation of epidermal growth factor receptor signaling pathway</c:v>
                </c:pt>
                <c:pt idx="17">
                  <c:v>MAPK cascade</c:v>
                </c:pt>
                <c:pt idx="18">
                  <c:v>steroid hormone mediated signaling pathway</c:v>
                </c:pt>
                <c:pt idx="19">
                  <c:v>regulation of ERBB signaling pathway</c:v>
                </c:pt>
              </c:strCache>
            </c:strRef>
          </c:cat>
          <c:val>
            <c:numRef>
              <c:f>Sheet1!$G$2:$G$21</c:f>
              <c:numCache>
                <c:formatCode>0.00_ </c:formatCode>
                <c:ptCount val="20"/>
                <c:pt idx="0">
                  <c:v>16.953171651860533</c:v>
                </c:pt>
                <c:pt idx="1">
                  <c:v>13.195768189214631</c:v>
                </c:pt>
                <c:pt idx="2">
                  <c:v>10.170158093414702</c:v>
                </c:pt>
                <c:pt idx="3">
                  <c:v>9.5079916957411683</c:v>
                </c:pt>
                <c:pt idx="4">
                  <c:v>8.8221697905236898</c:v>
                </c:pt>
                <c:pt idx="5">
                  <c:v>8.0997626164588592</c:v>
                </c:pt>
                <c:pt idx="6">
                  <c:v>7.4861049117589662</c:v>
                </c:pt>
                <c:pt idx="7">
                  <c:v>7.3238816709640053</c:v>
                </c:pt>
                <c:pt idx="8">
                  <c:v>7.0275376483763239</c:v>
                </c:pt>
                <c:pt idx="9">
                  <c:v>6.6342928117654045</c:v>
                </c:pt>
                <c:pt idx="10">
                  <c:v>6.1152806432217091</c:v>
                </c:pt>
                <c:pt idx="11">
                  <c:v>6.0341164962525067</c:v>
                </c:pt>
                <c:pt idx="12">
                  <c:v>5.4193054911055381</c:v>
                </c:pt>
                <c:pt idx="13">
                  <c:v>5.31184254231946</c:v>
                </c:pt>
                <c:pt idx="14">
                  <c:v>5.0899908616652541</c:v>
                </c:pt>
                <c:pt idx="15">
                  <c:v>4.7415975025126942</c:v>
                </c:pt>
                <c:pt idx="16">
                  <c:v>4.6841924369979733</c:v>
                </c:pt>
                <c:pt idx="17">
                  <c:v>4.6802498487563442</c:v>
                </c:pt>
                <c:pt idx="18">
                  <c:v>4.6590555375959797</c:v>
                </c:pt>
                <c:pt idx="19">
                  <c:v>4.62531588416364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31331072"/>
        <c:axId val="231331464"/>
      </c:barChart>
      <c:catAx>
        <c:axId val="23133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31331464"/>
        <c:crosses val="autoZero"/>
        <c:auto val="1"/>
        <c:lblAlgn val="ctr"/>
        <c:lblOffset val="100"/>
        <c:noMultiLvlLbl val="0"/>
      </c:catAx>
      <c:valAx>
        <c:axId val="231331464"/>
        <c:scaling>
          <c:orientation val="minMax"/>
        </c:scaling>
        <c:delete val="0"/>
        <c:axPos val="b"/>
        <c:numFmt formatCode="0_ 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3133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66776</xdr:colOff>
      <xdr:row>24</xdr:row>
      <xdr:rowOff>19048</xdr:rowOff>
    </xdr:from>
    <xdr:to>
      <xdr:col>13</xdr:col>
      <xdr:colOff>323850</xdr:colOff>
      <xdr:row>70</xdr:row>
      <xdr:rowOff>11429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6E6C9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7"/>
  <sheetViews>
    <sheetView topLeftCell="A97" workbookViewId="0">
      <selection activeCell="B101" sqref="B101"/>
    </sheetView>
  </sheetViews>
  <sheetFormatPr defaultRowHeight="13.5" x14ac:dyDescent="0.15"/>
  <cols>
    <col min="1" max="1" width="28.5" customWidth="1"/>
    <col min="2" max="2" width="104.25" customWidth="1"/>
    <col min="6" max="6" width="10.5" style="2" bestFit="1" customWidth="1"/>
    <col min="7" max="7" width="10.5" style="3" customWidth="1"/>
  </cols>
  <sheetData>
    <row r="1" spans="1:15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/>
      <c r="G1" s="7"/>
      <c r="H1" s="6" t="s">
        <v>12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</row>
    <row r="2" spans="1:15" x14ac:dyDescent="0.15">
      <c r="A2" s="6" t="s">
        <v>13</v>
      </c>
      <c r="B2" s="6" t="s">
        <v>210</v>
      </c>
      <c r="C2" s="6">
        <v>14</v>
      </c>
      <c r="D2" s="6">
        <v>42.424242424242401</v>
      </c>
      <c r="E2" s="8">
        <v>3.7015928235858502E-19</v>
      </c>
      <c r="F2" s="7">
        <f>LOG(E2)</f>
        <v>-18.431611355490027</v>
      </c>
      <c r="G2" s="7">
        <f t="shared" ref="G2:G33" si="0">-F2</f>
        <v>18.431611355490027</v>
      </c>
      <c r="H2" s="8">
        <v>6.3484531968266404E-16</v>
      </c>
      <c r="I2" s="6" t="s">
        <v>14</v>
      </c>
      <c r="J2" s="6">
        <v>33</v>
      </c>
      <c r="K2" s="6">
        <v>149</v>
      </c>
      <c r="L2" s="6">
        <v>16787</v>
      </c>
      <c r="M2" s="6">
        <v>47.797030709782298</v>
      </c>
      <c r="N2" s="8">
        <v>7.2477187485810995E-16</v>
      </c>
      <c r="O2" s="8">
        <v>7.2477187485810995E-16</v>
      </c>
    </row>
    <row r="3" spans="1:15" x14ac:dyDescent="0.15">
      <c r="A3" s="6" t="s">
        <v>13</v>
      </c>
      <c r="B3" s="6" t="s">
        <v>225</v>
      </c>
      <c r="C3" s="6">
        <v>14</v>
      </c>
      <c r="D3" s="6">
        <v>42.424242424242401</v>
      </c>
      <c r="E3" s="8">
        <v>4.0482106611945299E-19</v>
      </c>
      <c r="F3" s="7">
        <f t="shared" ref="F3:F66" si="1">LOG(E3)</f>
        <v>-18.392736895720176</v>
      </c>
      <c r="G3" s="7">
        <f t="shared" si="0"/>
        <v>18.392736895720176</v>
      </c>
      <c r="H3" s="8">
        <v>6.9429235300363903E-16</v>
      </c>
      <c r="I3" s="6" t="s">
        <v>14</v>
      </c>
      <c r="J3" s="6">
        <v>33</v>
      </c>
      <c r="K3" s="6">
        <v>150</v>
      </c>
      <c r="L3" s="6">
        <v>16787</v>
      </c>
      <c r="M3" s="6">
        <v>47.478383838383799</v>
      </c>
      <c r="N3" s="8">
        <v>7.9263964746188802E-16</v>
      </c>
      <c r="O3" s="8">
        <v>3.9631982373094401E-16</v>
      </c>
    </row>
    <row r="4" spans="1:15" x14ac:dyDescent="0.15">
      <c r="A4" s="6" t="s">
        <v>13</v>
      </c>
      <c r="B4" s="6" t="s">
        <v>211</v>
      </c>
      <c r="C4" s="6">
        <v>14</v>
      </c>
      <c r="D4" s="6">
        <v>42.424242424242401</v>
      </c>
      <c r="E4" s="8">
        <v>2.9252232311226601E-18</v>
      </c>
      <c r="F4" s="7">
        <f t="shared" si="1"/>
        <v>-17.533840986215822</v>
      </c>
      <c r="G4" s="7">
        <f t="shared" si="0"/>
        <v>17.533840986215822</v>
      </c>
      <c r="H4" s="8">
        <v>5.0169328875730398E-15</v>
      </c>
      <c r="I4" s="6" t="s">
        <v>14</v>
      </c>
      <c r="J4" s="6">
        <v>33</v>
      </c>
      <c r="K4" s="6">
        <v>174</v>
      </c>
      <c r="L4" s="6">
        <v>16787</v>
      </c>
      <c r="M4" s="6">
        <v>40.929641239985997</v>
      </c>
      <c r="N4" s="8">
        <v>5.7275870865381701E-15</v>
      </c>
      <c r="O4" s="8">
        <v>1.9091956955127201E-15</v>
      </c>
    </row>
    <row r="5" spans="1:15" x14ac:dyDescent="0.15">
      <c r="A5" s="6" t="s">
        <v>13</v>
      </c>
      <c r="B5" s="6" t="s">
        <v>206</v>
      </c>
      <c r="C5" s="6">
        <v>11</v>
      </c>
      <c r="D5" s="6">
        <v>33.3333333333333</v>
      </c>
      <c r="E5" s="8">
        <v>1.1138542034848299E-17</v>
      </c>
      <c r="F5" s="7">
        <f t="shared" si="1"/>
        <v>-16.953171651860533</v>
      </c>
      <c r="G5" s="7">
        <f t="shared" si="0"/>
        <v>16.953171651860533</v>
      </c>
      <c r="H5" s="8">
        <v>1.9103266123316899E-14</v>
      </c>
      <c r="I5" s="6" t="s">
        <v>15</v>
      </c>
      <c r="J5" s="6">
        <v>33</v>
      </c>
      <c r="K5" s="6">
        <v>61</v>
      </c>
      <c r="L5" s="6">
        <v>16787</v>
      </c>
      <c r="M5" s="6">
        <v>91.732240437158396</v>
      </c>
      <c r="N5" s="8">
        <v>2.1809265304232899E-14</v>
      </c>
      <c r="O5" s="8">
        <v>5.4523163260582396E-15</v>
      </c>
    </row>
    <row r="6" spans="1:15" x14ac:dyDescent="0.15">
      <c r="A6" s="6" t="s">
        <v>13</v>
      </c>
      <c r="B6" s="6" t="s">
        <v>207</v>
      </c>
      <c r="C6" s="6">
        <v>12</v>
      </c>
      <c r="D6" s="6">
        <v>36.363636363636303</v>
      </c>
      <c r="E6" s="8">
        <v>9.79195049506948E-17</v>
      </c>
      <c r="F6" s="7">
        <f t="shared" si="1"/>
        <v>-16.009130790845216</v>
      </c>
      <c r="G6" s="7">
        <f t="shared" si="0"/>
        <v>16.009130790845216</v>
      </c>
      <c r="H6" s="8">
        <v>1.8873791418627601E-13</v>
      </c>
      <c r="I6" s="6" t="s">
        <v>16</v>
      </c>
      <c r="J6" s="6">
        <v>33</v>
      </c>
      <c r="K6" s="6">
        <v>114</v>
      </c>
      <c r="L6" s="6">
        <v>16787</v>
      </c>
      <c r="M6" s="6">
        <v>53.5470494417862</v>
      </c>
      <c r="N6" s="8">
        <v>2.1738166822160499E-13</v>
      </c>
      <c r="O6" s="8">
        <v>4.3520742565306099E-14</v>
      </c>
    </row>
    <row r="7" spans="1:15" x14ac:dyDescent="0.15">
      <c r="A7" s="6" t="s">
        <v>13</v>
      </c>
      <c r="B7" s="6" t="s">
        <v>212</v>
      </c>
      <c r="C7" s="6">
        <v>13</v>
      </c>
      <c r="D7" s="6">
        <v>39.393939393939299</v>
      </c>
      <c r="E7" s="8">
        <v>1.4666916618192101E-16</v>
      </c>
      <c r="F7" s="7">
        <f t="shared" si="1"/>
        <v>-15.833661176985071</v>
      </c>
      <c r="G7" s="7">
        <f t="shared" si="0"/>
        <v>15.833661176985071</v>
      </c>
      <c r="H7" s="8">
        <v>1.8873791418627601E-13</v>
      </c>
      <c r="I7" s="6" t="s">
        <v>17</v>
      </c>
      <c r="J7" s="6">
        <v>33</v>
      </c>
      <c r="K7" s="6">
        <v>170</v>
      </c>
      <c r="L7" s="6">
        <v>16787</v>
      </c>
      <c r="M7" s="6">
        <v>38.900356506238801</v>
      </c>
      <c r="N7" s="8">
        <v>2.1738166822160499E-13</v>
      </c>
      <c r="O7" s="8">
        <v>3.6193270602780097E-14</v>
      </c>
    </row>
    <row r="8" spans="1:15" x14ac:dyDescent="0.15">
      <c r="A8" s="6" t="s">
        <v>13</v>
      </c>
      <c r="B8" s="6" t="s">
        <v>18</v>
      </c>
      <c r="C8" s="6">
        <v>23</v>
      </c>
      <c r="D8" s="6">
        <v>69.696969696969703</v>
      </c>
      <c r="E8" s="8">
        <v>3.26521341198552E-16</v>
      </c>
      <c r="F8" s="7">
        <f t="shared" si="1"/>
        <v>-15.486088428288218</v>
      </c>
      <c r="G8" s="7">
        <f t="shared" si="0"/>
        <v>15.486088428288218</v>
      </c>
      <c r="H8" s="8">
        <v>5.6621374255882903E-13</v>
      </c>
      <c r="I8" s="6" t="s">
        <v>19</v>
      </c>
      <c r="J8" s="6">
        <v>33</v>
      </c>
      <c r="K8" s="6">
        <v>1540</v>
      </c>
      <c r="L8" s="6">
        <v>16787</v>
      </c>
      <c r="M8" s="6">
        <v>7.597422274695</v>
      </c>
      <c r="N8" s="8">
        <v>6.5214500466481695E-13</v>
      </c>
      <c r="O8" s="8">
        <v>9.3147711766050596E-14</v>
      </c>
    </row>
    <row r="9" spans="1:15" x14ac:dyDescent="0.15">
      <c r="A9" s="6" t="s">
        <v>13</v>
      </c>
      <c r="B9" s="6" t="s">
        <v>20</v>
      </c>
      <c r="C9" s="6">
        <v>11</v>
      </c>
      <c r="D9" s="6">
        <v>33.3333333333333</v>
      </c>
      <c r="E9" s="8">
        <v>6.8012095684616696E-16</v>
      </c>
      <c r="F9" s="7">
        <f t="shared" si="1"/>
        <v>-15.167413842853536</v>
      </c>
      <c r="G9" s="7">
        <f t="shared" si="0"/>
        <v>15.167413842853536</v>
      </c>
      <c r="H9" s="8">
        <v>1.14352971536391E-12</v>
      </c>
      <c r="I9" s="6" t="s">
        <v>21</v>
      </c>
      <c r="J9" s="6">
        <v>33</v>
      </c>
      <c r="K9" s="6">
        <v>90</v>
      </c>
      <c r="L9" s="6">
        <v>16787</v>
      </c>
      <c r="M9" s="6">
        <v>62.174074074073999</v>
      </c>
      <c r="N9" s="8">
        <v>1.3042900093296301E-12</v>
      </c>
      <c r="O9" s="8">
        <v>1.62980740014972E-13</v>
      </c>
    </row>
    <row r="10" spans="1:15" x14ac:dyDescent="0.15">
      <c r="A10" s="6" t="s">
        <v>13</v>
      </c>
      <c r="B10" s="6" t="s">
        <v>22</v>
      </c>
      <c r="C10" s="6">
        <v>13</v>
      </c>
      <c r="D10" s="6">
        <v>39.393939393939299</v>
      </c>
      <c r="E10" s="8">
        <v>7.7777944271997504E-16</v>
      </c>
      <c r="F10" s="7">
        <f t="shared" si="1"/>
        <v>-15.109143539757937</v>
      </c>
      <c r="G10" s="7">
        <f t="shared" si="0"/>
        <v>15.109143539757937</v>
      </c>
      <c r="H10" s="8">
        <v>1.33226762955018E-12</v>
      </c>
      <c r="I10" s="6" t="s">
        <v>17</v>
      </c>
      <c r="J10" s="6">
        <v>33</v>
      </c>
      <c r="K10" s="6">
        <v>195</v>
      </c>
      <c r="L10" s="6">
        <v>16787</v>
      </c>
      <c r="M10" s="6">
        <v>33.913131313131302</v>
      </c>
      <c r="N10" s="8">
        <v>1.5216716775512301E-12</v>
      </c>
      <c r="O10" s="8">
        <v>1.6908696665041099E-13</v>
      </c>
    </row>
    <row r="11" spans="1:15" x14ac:dyDescent="0.15">
      <c r="A11" s="6" t="s">
        <v>13</v>
      </c>
      <c r="B11" s="6" t="s">
        <v>209</v>
      </c>
      <c r="C11" s="6">
        <v>14</v>
      </c>
      <c r="D11" s="6">
        <v>42.424242424242401</v>
      </c>
      <c r="E11" s="8">
        <v>4.8405189210756499E-15</v>
      </c>
      <c r="F11" s="7">
        <f t="shared" si="1"/>
        <v>-14.315108077925975</v>
      </c>
      <c r="G11" s="7">
        <f t="shared" si="0"/>
        <v>14.315108077925975</v>
      </c>
      <c r="H11" s="8">
        <v>8.3821838359199303E-12</v>
      </c>
      <c r="I11" s="6" t="s">
        <v>23</v>
      </c>
      <c r="J11" s="6">
        <v>33</v>
      </c>
      <c r="K11" s="6">
        <v>306</v>
      </c>
      <c r="L11" s="6">
        <v>16787</v>
      </c>
      <c r="M11" s="6">
        <v>23.273717567835199</v>
      </c>
      <c r="N11" s="8">
        <v>9.5647934017506405E-12</v>
      </c>
      <c r="O11" s="8">
        <v>9.5645713571457196E-13</v>
      </c>
    </row>
    <row r="12" spans="1:15" x14ac:dyDescent="0.15">
      <c r="A12" s="6" t="s">
        <v>13</v>
      </c>
      <c r="B12" s="6" t="s">
        <v>208</v>
      </c>
      <c r="C12" s="6">
        <v>16</v>
      </c>
      <c r="D12" s="6">
        <v>48.484848484848399</v>
      </c>
      <c r="E12" s="8">
        <v>5.3231413444369203E-15</v>
      </c>
      <c r="F12" s="7">
        <f t="shared" si="1"/>
        <v>-14.273832001929064</v>
      </c>
      <c r="G12" s="7">
        <f t="shared" si="0"/>
        <v>14.273832001929064</v>
      </c>
      <c r="H12" s="8">
        <v>9.1371354926650302E-12</v>
      </c>
      <c r="I12" s="6" t="s">
        <v>24</v>
      </c>
      <c r="J12" s="6">
        <v>33</v>
      </c>
      <c r="K12" s="6">
        <v>512</v>
      </c>
      <c r="L12" s="6">
        <v>16787</v>
      </c>
      <c r="M12" s="6">
        <v>15.896780303030299</v>
      </c>
      <c r="N12" s="8">
        <v>1.0434320074637E-11</v>
      </c>
      <c r="O12" s="8">
        <v>9.4857455223973294E-13</v>
      </c>
    </row>
    <row r="13" spans="1:15" x14ac:dyDescent="0.15">
      <c r="A13" s="6" t="s">
        <v>13</v>
      </c>
      <c r="B13" s="6" t="s">
        <v>25</v>
      </c>
      <c r="C13" s="6">
        <v>16</v>
      </c>
      <c r="D13" s="6">
        <v>48.484848484848399</v>
      </c>
      <c r="E13" s="8">
        <v>5.9400910209938098E-15</v>
      </c>
      <c r="F13" s="7">
        <f t="shared" si="1"/>
        <v>-14.226206900201889</v>
      </c>
      <c r="G13" s="7">
        <f t="shared" si="0"/>
        <v>14.226206900201889</v>
      </c>
      <c r="H13" s="8">
        <v>1.0280665208028899E-11</v>
      </c>
      <c r="I13" s="6" t="s">
        <v>24</v>
      </c>
      <c r="J13" s="6">
        <v>33</v>
      </c>
      <c r="K13" s="6">
        <v>516</v>
      </c>
      <c r="L13" s="6">
        <v>16787</v>
      </c>
      <c r="M13" s="6">
        <v>15.773549447968</v>
      </c>
      <c r="N13" s="8">
        <v>1.17386100839667E-11</v>
      </c>
      <c r="O13" s="8">
        <v>9.7821750699722502E-13</v>
      </c>
    </row>
    <row r="14" spans="1:15" x14ac:dyDescent="0.15">
      <c r="A14" s="6" t="s">
        <v>13</v>
      </c>
      <c r="B14" s="6" t="s">
        <v>205</v>
      </c>
      <c r="C14" s="6">
        <v>10</v>
      </c>
      <c r="D14" s="6">
        <v>30.303030303030301</v>
      </c>
      <c r="E14" s="8">
        <v>6.70049473166754E-15</v>
      </c>
      <c r="F14" s="7">
        <f t="shared" si="1"/>
        <v>-14.17389312994082</v>
      </c>
      <c r="G14" s="7">
        <f t="shared" si="0"/>
        <v>14.17389312994082</v>
      </c>
      <c r="H14" s="8">
        <v>1.1424194923392799E-11</v>
      </c>
      <c r="I14" s="6" t="s">
        <v>26</v>
      </c>
      <c r="J14" s="6">
        <v>33</v>
      </c>
      <c r="K14" s="6">
        <v>71</v>
      </c>
      <c r="L14" s="6">
        <v>16787</v>
      </c>
      <c r="M14" s="6">
        <v>71.647460520699894</v>
      </c>
      <c r="N14" s="8">
        <v>1.30429000932963E-11</v>
      </c>
      <c r="O14" s="8">
        <v>1.0033085473537499E-12</v>
      </c>
    </row>
    <row r="15" spans="1:15" x14ac:dyDescent="0.15">
      <c r="A15" s="6" t="s">
        <v>13</v>
      </c>
      <c r="B15" s="6" t="s">
        <v>27</v>
      </c>
      <c r="C15" s="6">
        <v>16</v>
      </c>
      <c r="D15" s="6">
        <v>48.484848484848399</v>
      </c>
      <c r="E15" s="8">
        <v>6.80865602644069E-15</v>
      </c>
      <c r="F15" s="7">
        <f t="shared" si="1"/>
        <v>-14.166938605841066</v>
      </c>
      <c r="G15" s="7">
        <f t="shared" si="0"/>
        <v>14.166938605841066</v>
      </c>
      <c r="H15" s="8">
        <v>1.16129328375791E-11</v>
      </c>
      <c r="I15" s="6" t="s">
        <v>28</v>
      </c>
      <c r="J15" s="6">
        <v>33</v>
      </c>
      <c r="K15" s="6">
        <v>521</v>
      </c>
      <c r="L15" s="6">
        <v>16787</v>
      </c>
      <c r="M15" s="6">
        <v>15.622171814110301</v>
      </c>
      <c r="N15" s="8">
        <v>1.3260281761517899E-11</v>
      </c>
      <c r="O15" s="8">
        <v>9.4713126230772104E-13</v>
      </c>
    </row>
    <row r="16" spans="1:15" x14ac:dyDescent="0.15">
      <c r="A16" s="6" t="s">
        <v>13</v>
      </c>
      <c r="B16" s="6" t="s">
        <v>226</v>
      </c>
      <c r="C16" s="6">
        <v>10</v>
      </c>
      <c r="D16" s="6">
        <v>30.303030303030301</v>
      </c>
      <c r="E16" s="8">
        <v>1.11627220646157E-14</v>
      </c>
      <c r="F16" s="7">
        <f t="shared" si="1"/>
        <v>-13.952229888418923</v>
      </c>
      <c r="G16" s="7">
        <f t="shared" si="0"/>
        <v>13.952229888418923</v>
      </c>
      <c r="H16" s="8">
        <v>1.9229062786507702E-11</v>
      </c>
      <c r="I16" s="6" t="s">
        <v>29</v>
      </c>
      <c r="J16" s="6">
        <v>33</v>
      </c>
      <c r="K16" s="6">
        <v>75</v>
      </c>
      <c r="L16" s="6">
        <v>16787</v>
      </c>
      <c r="M16" s="6">
        <v>67.826262626262604</v>
      </c>
      <c r="N16" s="8">
        <v>2.19555484903821E-11</v>
      </c>
      <c r="O16" s="8">
        <v>1.4637180356657999E-12</v>
      </c>
    </row>
    <row r="17" spans="1:15" x14ac:dyDescent="0.15">
      <c r="A17" s="6" t="s">
        <v>13</v>
      </c>
      <c r="B17" s="6" t="s">
        <v>213</v>
      </c>
      <c r="C17" s="6">
        <v>12</v>
      </c>
      <c r="D17" s="6">
        <v>36.363636363636303</v>
      </c>
      <c r="E17" s="8">
        <v>6.3713551019873197E-14</v>
      </c>
      <c r="F17" s="7">
        <f t="shared" si="1"/>
        <v>-13.195768189214631</v>
      </c>
      <c r="G17" s="7">
        <f t="shared" si="0"/>
        <v>13.195768189214631</v>
      </c>
      <c r="H17" s="8">
        <v>1.092903545441E-10</v>
      </c>
      <c r="I17" s="6" t="s">
        <v>30</v>
      </c>
      <c r="J17" s="6">
        <v>33</v>
      </c>
      <c r="K17" s="6">
        <v>203</v>
      </c>
      <c r="L17" s="6">
        <v>16787</v>
      </c>
      <c r="M17" s="6">
        <v>30.070756829377501</v>
      </c>
      <c r="N17" s="8">
        <v>1.24777077559201E-10</v>
      </c>
      <c r="O17" s="8">
        <v>7.7985395918744806E-12</v>
      </c>
    </row>
    <row r="18" spans="1:15" x14ac:dyDescent="0.15">
      <c r="A18" s="6" t="s">
        <v>13</v>
      </c>
      <c r="B18" s="6" t="s">
        <v>237</v>
      </c>
      <c r="C18" s="6">
        <v>15</v>
      </c>
      <c r="D18" s="6">
        <v>45.454545454545404</v>
      </c>
      <c r="E18" s="8">
        <v>1.13103762931549E-13</v>
      </c>
      <c r="F18" s="7">
        <f t="shared" si="1"/>
        <v>-12.946522945974436</v>
      </c>
      <c r="G18" s="7">
        <f t="shared" si="0"/>
        <v>12.946522945974436</v>
      </c>
      <c r="H18" s="8">
        <v>1.94022575783492E-10</v>
      </c>
      <c r="I18" s="6" t="s">
        <v>31</v>
      </c>
      <c r="J18" s="6">
        <v>33</v>
      </c>
      <c r="K18" s="6">
        <v>503</v>
      </c>
      <c r="L18" s="6">
        <v>16787</v>
      </c>
      <c r="M18" s="6">
        <v>15.169889752394701</v>
      </c>
      <c r="N18" s="8">
        <v>2.21511919917816E-10</v>
      </c>
      <c r="O18" s="8">
        <v>1.30301325285131E-11</v>
      </c>
    </row>
    <row r="19" spans="1:15" x14ac:dyDescent="0.15">
      <c r="A19" s="6" t="s">
        <v>13</v>
      </c>
      <c r="B19" s="6" t="s">
        <v>32</v>
      </c>
      <c r="C19" s="6">
        <v>11</v>
      </c>
      <c r="D19" s="6">
        <v>33.3333333333333</v>
      </c>
      <c r="E19" s="8">
        <v>1.30673475821585E-13</v>
      </c>
      <c r="F19" s="7">
        <f t="shared" si="1"/>
        <v>-12.883812556821454</v>
      </c>
      <c r="G19" s="7">
        <f t="shared" si="0"/>
        <v>12.883812556821454</v>
      </c>
      <c r="H19" s="8">
        <v>2.24109619750834E-10</v>
      </c>
      <c r="I19" s="6" t="s">
        <v>15</v>
      </c>
      <c r="J19" s="6">
        <v>33</v>
      </c>
      <c r="K19" s="6">
        <v>150</v>
      </c>
      <c r="L19" s="6">
        <v>16787</v>
      </c>
      <c r="M19" s="6">
        <v>37.3044444444444</v>
      </c>
      <c r="N19" s="8">
        <v>2.5585822349682902E-10</v>
      </c>
      <c r="O19" s="8">
        <v>1.42142964065783E-11</v>
      </c>
    </row>
    <row r="20" spans="1:15" x14ac:dyDescent="0.15">
      <c r="A20" s="6" t="s">
        <v>13</v>
      </c>
      <c r="B20" s="6" t="s">
        <v>33</v>
      </c>
      <c r="C20" s="6">
        <v>10</v>
      </c>
      <c r="D20" s="6">
        <v>30.303030303030301</v>
      </c>
      <c r="E20" s="8">
        <v>1.7962340776301999E-13</v>
      </c>
      <c r="F20" s="7">
        <f t="shared" si="1"/>
        <v>-12.745637068560148</v>
      </c>
      <c r="G20" s="7">
        <f t="shared" si="0"/>
        <v>12.745637068560148</v>
      </c>
      <c r="H20" s="8">
        <v>3.0808688933348001E-10</v>
      </c>
      <c r="I20" s="6" t="s">
        <v>34</v>
      </c>
      <c r="J20" s="6">
        <v>33</v>
      </c>
      <c r="K20" s="6">
        <v>101</v>
      </c>
      <c r="L20" s="6">
        <v>16787</v>
      </c>
      <c r="M20" s="6">
        <v>50.366036603660298</v>
      </c>
      <c r="N20" s="8">
        <v>3.5172353918255701E-10</v>
      </c>
      <c r="O20" s="8">
        <v>1.8511747690297301E-11</v>
      </c>
    </row>
    <row r="21" spans="1:15" x14ac:dyDescent="0.15">
      <c r="A21" s="6" t="s">
        <v>13</v>
      </c>
      <c r="B21" s="6" t="s">
        <v>35</v>
      </c>
      <c r="C21" s="6">
        <v>25</v>
      </c>
      <c r="D21" s="6">
        <v>75.757575757575694</v>
      </c>
      <c r="E21" s="8">
        <v>1.47375184421241E-12</v>
      </c>
      <c r="F21" s="7">
        <f t="shared" si="1"/>
        <v>-11.831575638432378</v>
      </c>
      <c r="G21" s="7">
        <f t="shared" si="0"/>
        <v>11.831575638432378</v>
      </c>
      <c r="H21" s="8">
        <v>2.5275004311708901E-9</v>
      </c>
      <c r="I21" s="6" t="s">
        <v>36</v>
      </c>
      <c r="J21" s="6">
        <v>33</v>
      </c>
      <c r="K21" s="6">
        <v>2932</v>
      </c>
      <c r="L21" s="6">
        <v>16787</v>
      </c>
      <c r="M21" s="6">
        <v>4.33745710860308</v>
      </c>
      <c r="N21" s="8">
        <v>2.8855242639735901E-9</v>
      </c>
      <c r="O21" s="8">
        <v>1.4427625760760001E-10</v>
      </c>
    </row>
    <row r="22" spans="1:15" x14ac:dyDescent="0.15">
      <c r="A22" s="6" t="s">
        <v>13</v>
      </c>
      <c r="B22" s="6" t="s">
        <v>37</v>
      </c>
      <c r="C22" s="6">
        <v>13</v>
      </c>
      <c r="D22" s="6">
        <v>39.393939393939299</v>
      </c>
      <c r="E22" s="8">
        <v>5.1173279654269301E-12</v>
      </c>
      <c r="F22" s="7">
        <f t="shared" si="1"/>
        <v>-11.290956748552439</v>
      </c>
      <c r="G22" s="7">
        <f t="shared" si="0"/>
        <v>11.290956748552439</v>
      </c>
      <c r="H22" s="8">
        <v>8.7765683609575196E-9</v>
      </c>
      <c r="I22" s="6" t="s">
        <v>38</v>
      </c>
      <c r="J22" s="6">
        <v>33</v>
      </c>
      <c r="K22" s="6">
        <v>407</v>
      </c>
      <c r="L22" s="6">
        <v>16787</v>
      </c>
      <c r="M22" s="6">
        <v>16.248306157397</v>
      </c>
      <c r="N22" s="8">
        <v>1.00197732333384E-8</v>
      </c>
      <c r="O22" s="8">
        <v>4.7713211159816596E-10</v>
      </c>
    </row>
    <row r="23" spans="1:15" x14ac:dyDescent="0.15">
      <c r="A23" s="6" t="s">
        <v>13</v>
      </c>
      <c r="B23" s="6" t="s">
        <v>238</v>
      </c>
      <c r="C23" s="6">
        <v>12</v>
      </c>
      <c r="D23" s="6">
        <v>36.363636363636303</v>
      </c>
      <c r="E23" s="8">
        <v>1.12326491440255E-11</v>
      </c>
      <c r="F23" s="7">
        <f t="shared" si="1"/>
        <v>-10.949517806253988</v>
      </c>
      <c r="G23" s="7">
        <f t="shared" si="0"/>
        <v>10.949517806253988</v>
      </c>
      <c r="H23" s="8">
        <v>1.9264723150058599E-8</v>
      </c>
      <c r="I23" s="6" t="s">
        <v>39</v>
      </c>
      <c r="J23" s="6">
        <v>33</v>
      </c>
      <c r="K23" s="6">
        <v>326</v>
      </c>
      <c r="L23" s="6">
        <v>16787</v>
      </c>
      <c r="M23" s="6">
        <v>18.725041829336298</v>
      </c>
      <c r="N23" s="8">
        <v>2.19935900602763E-8</v>
      </c>
      <c r="O23" s="8">
        <v>9.9970864919640607E-10</v>
      </c>
    </row>
    <row r="24" spans="1:15" x14ac:dyDescent="0.15">
      <c r="A24" s="6" t="s">
        <v>13</v>
      </c>
      <c r="B24" s="6" t="s">
        <v>239</v>
      </c>
      <c r="C24" s="6">
        <v>7</v>
      </c>
      <c r="D24" s="6">
        <v>21.2121212121212</v>
      </c>
      <c r="E24" s="8">
        <v>2.0783252264121101E-11</v>
      </c>
      <c r="F24" s="7">
        <f t="shared" si="1"/>
        <v>-10.682286490953867</v>
      </c>
      <c r="G24" s="7">
        <f t="shared" si="0"/>
        <v>10.682286490953867</v>
      </c>
      <c r="H24" s="8">
        <v>3.56445428728591E-8</v>
      </c>
      <c r="I24" s="6" t="s">
        <v>40</v>
      </c>
      <c r="J24" s="6">
        <v>33</v>
      </c>
      <c r="K24" s="6">
        <v>31</v>
      </c>
      <c r="L24" s="6">
        <v>16787</v>
      </c>
      <c r="M24" s="6">
        <v>114.867057673509</v>
      </c>
      <c r="N24" s="8">
        <v>4.0693630132260199E-8</v>
      </c>
      <c r="O24" s="8">
        <v>1.76928827144706E-9</v>
      </c>
    </row>
    <row r="25" spans="1:15" x14ac:dyDescent="0.15">
      <c r="A25" s="6" t="s">
        <v>13</v>
      </c>
      <c r="B25" s="6" t="s">
        <v>41</v>
      </c>
      <c r="C25" s="6">
        <v>31</v>
      </c>
      <c r="D25" s="6">
        <v>93.939393939393895</v>
      </c>
      <c r="E25" s="8">
        <v>2.11031393020471E-11</v>
      </c>
      <c r="F25" s="7">
        <f t="shared" si="1"/>
        <v>-10.675652934269001</v>
      </c>
      <c r="G25" s="7">
        <f t="shared" si="0"/>
        <v>10.675652934269001</v>
      </c>
      <c r="H25" s="8">
        <v>3.6193115171556603E-8</v>
      </c>
      <c r="I25" s="6" t="s">
        <v>42</v>
      </c>
      <c r="J25" s="6">
        <v>33</v>
      </c>
      <c r="K25" s="6">
        <v>6204</v>
      </c>
      <c r="L25" s="6">
        <v>16787</v>
      </c>
      <c r="M25" s="6">
        <v>2.5418449485180599</v>
      </c>
      <c r="N25" s="8">
        <v>4.1319906607384303E-8</v>
      </c>
      <c r="O25" s="8">
        <v>1.7216628123151099E-9</v>
      </c>
    </row>
    <row r="26" spans="1:15" x14ac:dyDescent="0.15">
      <c r="A26" s="6" t="s">
        <v>13</v>
      </c>
      <c r="B26" s="6" t="s">
        <v>43</v>
      </c>
      <c r="C26" s="6">
        <v>21</v>
      </c>
      <c r="D26" s="6">
        <v>63.636363636363598</v>
      </c>
      <c r="E26" s="8">
        <v>2.3821998770342801E-11</v>
      </c>
      <c r="F26" s="7">
        <f t="shared" si="1"/>
        <v>-10.623021802109637</v>
      </c>
      <c r="G26" s="7">
        <f t="shared" si="0"/>
        <v>10.623021802109637</v>
      </c>
      <c r="H26" s="8">
        <v>4.08560629772125E-8</v>
      </c>
      <c r="I26" s="6" t="s">
        <v>44</v>
      </c>
      <c r="J26" s="6">
        <v>33</v>
      </c>
      <c r="K26" s="6">
        <v>2040</v>
      </c>
      <c r="L26" s="6">
        <v>16787</v>
      </c>
      <c r="M26" s="6">
        <v>5.2365864527629196</v>
      </c>
      <c r="N26" s="8">
        <v>4.6643366058418599E-8</v>
      </c>
      <c r="O26" s="8">
        <v>1.8657346778638802E-9</v>
      </c>
    </row>
    <row r="27" spans="1:15" x14ac:dyDescent="0.15">
      <c r="A27" s="6" t="s">
        <v>13</v>
      </c>
      <c r="B27" s="6" t="s">
        <v>45</v>
      </c>
      <c r="C27" s="6">
        <v>31</v>
      </c>
      <c r="D27" s="6">
        <v>93.939393939393895</v>
      </c>
      <c r="E27" s="8">
        <v>2.6996028983656199E-11</v>
      </c>
      <c r="F27" s="7">
        <f t="shared" si="1"/>
        <v>-10.568700114260269</v>
      </c>
      <c r="G27" s="7">
        <f t="shared" si="0"/>
        <v>10.568700114260269</v>
      </c>
      <c r="H27" s="8">
        <v>4.6299875045008301E-8</v>
      </c>
      <c r="I27" s="6" t="s">
        <v>42</v>
      </c>
      <c r="J27" s="6">
        <v>33</v>
      </c>
      <c r="K27" s="6">
        <v>6257</v>
      </c>
      <c r="L27" s="6">
        <v>16787</v>
      </c>
      <c r="M27" s="6">
        <v>2.52031421777306</v>
      </c>
      <c r="N27" s="8">
        <v>5.2858307619807397E-8</v>
      </c>
      <c r="O27" s="8">
        <v>2.0330118699618501E-9</v>
      </c>
    </row>
    <row r="28" spans="1:15" x14ac:dyDescent="0.15">
      <c r="A28" s="6" t="s">
        <v>13</v>
      </c>
      <c r="B28" s="6" t="s">
        <v>46</v>
      </c>
      <c r="C28" s="6">
        <v>31</v>
      </c>
      <c r="D28" s="6">
        <v>93.939393939393895</v>
      </c>
      <c r="E28" s="8">
        <v>2.9607974612616303E-11</v>
      </c>
      <c r="F28" s="7">
        <f t="shared" si="1"/>
        <v>-10.528591300298968</v>
      </c>
      <c r="G28" s="7">
        <f t="shared" si="0"/>
        <v>10.528591300298968</v>
      </c>
      <c r="H28" s="8">
        <v>5.0779458415917101E-8</v>
      </c>
      <c r="I28" s="6" t="s">
        <v>42</v>
      </c>
      <c r="J28" s="6">
        <v>33</v>
      </c>
      <c r="K28" s="6">
        <v>6277</v>
      </c>
      <c r="L28" s="6">
        <v>16787</v>
      </c>
      <c r="M28" s="6">
        <v>2.51228390323499</v>
      </c>
      <c r="N28" s="8">
        <v>5.79724285243443E-8</v>
      </c>
      <c r="O28" s="8">
        <v>2.1471270317263702E-9</v>
      </c>
    </row>
    <row r="29" spans="1:15" x14ac:dyDescent="0.15">
      <c r="A29" s="6" t="s">
        <v>13</v>
      </c>
      <c r="B29" s="6" t="s">
        <v>240</v>
      </c>
      <c r="C29" s="6">
        <v>19</v>
      </c>
      <c r="D29" s="6">
        <v>57.5757575757575</v>
      </c>
      <c r="E29" s="8">
        <v>3.4718865984059902E-11</v>
      </c>
      <c r="F29" s="7">
        <f t="shared" si="1"/>
        <v>-10.459434468544746</v>
      </c>
      <c r="G29" s="7">
        <f t="shared" si="0"/>
        <v>10.459434468544746</v>
      </c>
      <c r="H29" s="8">
        <v>5.95449800577796E-8</v>
      </c>
      <c r="I29" s="6" t="s">
        <v>47</v>
      </c>
      <c r="J29" s="6">
        <v>33</v>
      </c>
      <c r="K29" s="6">
        <v>1567</v>
      </c>
      <c r="L29" s="6">
        <v>16787</v>
      </c>
      <c r="M29" s="6">
        <v>6.1679913364661196</v>
      </c>
      <c r="N29" s="8">
        <v>6.7979592954792101E-8</v>
      </c>
      <c r="O29" s="8">
        <v>2.42784270465534E-9</v>
      </c>
    </row>
    <row r="30" spans="1:15" x14ac:dyDescent="0.15">
      <c r="A30" s="6" t="s">
        <v>13</v>
      </c>
      <c r="B30" s="6" t="s">
        <v>241</v>
      </c>
      <c r="C30" s="6">
        <v>23</v>
      </c>
      <c r="D30" s="6">
        <v>69.696969696969703</v>
      </c>
      <c r="E30" s="8">
        <v>3.9208850077792002E-11</v>
      </c>
      <c r="F30" s="7">
        <f t="shared" si="1"/>
        <v>-10.406615894557554</v>
      </c>
      <c r="G30" s="7">
        <f t="shared" si="0"/>
        <v>10.406615894557554</v>
      </c>
      <c r="H30" s="8">
        <v>6.7245542467730904E-8</v>
      </c>
      <c r="I30" s="6" t="s">
        <v>48</v>
      </c>
      <c r="J30" s="6">
        <v>33</v>
      </c>
      <c r="K30" s="6">
        <v>2698</v>
      </c>
      <c r="L30" s="6">
        <v>16787</v>
      </c>
      <c r="M30" s="6">
        <v>4.3365568209897303</v>
      </c>
      <c r="N30" s="8">
        <v>7.6770941714876502E-8</v>
      </c>
      <c r="O30" s="8">
        <v>2.6472739556027099E-9</v>
      </c>
    </row>
    <row r="31" spans="1:15" x14ac:dyDescent="0.15">
      <c r="A31" s="6" t="s">
        <v>13</v>
      </c>
      <c r="B31" s="6" t="s">
        <v>227</v>
      </c>
      <c r="C31" s="6">
        <v>8</v>
      </c>
      <c r="D31" s="6">
        <v>24.2424242424242</v>
      </c>
      <c r="E31" s="8">
        <v>6.7583691006345398E-11</v>
      </c>
      <c r="F31" s="7">
        <f t="shared" si="1"/>
        <v>-10.170158093414702</v>
      </c>
      <c r="G31" s="7">
        <f t="shared" si="0"/>
        <v>10.170158093414702</v>
      </c>
      <c r="H31" s="8">
        <v>1.15910114839579E-7</v>
      </c>
      <c r="I31" s="6" t="s">
        <v>49</v>
      </c>
      <c r="J31" s="6">
        <v>33</v>
      </c>
      <c r="K31" s="6">
        <v>73</v>
      </c>
      <c r="L31" s="6">
        <v>16787</v>
      </c>
      <c r="M31" s="6">
        <v>55.747613117476099</v>
      </c>
      <c r="N31" s="8">
        <v>1.3232890794245801E-7</v>
      </c>
      <c r="O31" s="8">
        <v>4.4109639274481E-9</v>
      </c>
    </row>
    <row r="32" spans="1:15" x14ac:dyDescent="0.15">
      <c r="A32" s="6" t="s">
        <v>13</v>
      </c>
      <c r="B32" s="6" t="s">
        <v>50</v>
      </c>
      <c r="C32" s="6">
        <v>8</v>
      </c>
      <c r="D32" s="6">
        <v>24.2424242424242</v>
      </c>
      <c r="E32" s="8">
        <v>7.4547121950032898E-11</v>
      </c>
      <c r="F32" s="7">
        <f t="shared" si="1"/>
        <v>-10.12756911874817</v>
      </c>
      <c r="G32" s="7">
        <f t="shared" si="0"/>
        <v>10.12756911874817</v>
      </c>
      <c r="H32" s="8">
        <v>1.27852817222162E-7</v>
      </c>
      <c r="I32" s="6" t="s">
        <v>51</v>
      </c>
      <c r="J32" s="6">
        <v>33</v>
      </c>
      <c r="K32" s="6">
        <v>74</v>
      </c>
      <c r="L32" s="6">
        <v>16787</v>
      </c>
      <c r="M32" s="6">
        <v>54.994266994267001</v>
      </c>
      <c r="N32" s="8">
        <v>1.4596330166760601E-7</v>
      </c>
      <c r="O32" s="8">
        <v>4.7084939280850302E-9</v>
      </c>
    </row>
    <row r="33" spans="1:15" x14ac:dyDescent="0.15">
      <c r="A33" s="6" t="s">
        <v>13</v>
      </c>
      <c r="B33" s="6" t="s">
        <v>52</v>
      </c>
      <c r="C33" s="6">
        <v>29</v>
      </c>
      <c r="D33" s="6">
        <v>87.878787878787804</v>
      </c>
      <c r="E33" s="8">
        <v>8.2168073812983497E-11</v>
      </c>
      <c r="F33" s="7">
        <f t="shared" si="1"/>
        <v>-10.085296893654309</v>
      </c>
      <c r="G33" s="7">
        <f t="shared" si="0"/>
        <v>10.085296893654309</v>
      </c>
      <c r="H33" s="8">
        <v>1.40923117619706E-7</v>
      </c>
      <c r="I33" s="6" t="s">
        <v>53</v>
      </c>
      <c r="J33" s="6">
        <v>33</v>
      </c>
      <c r="K33" s="6">
        <v>5313</v>
      </c>
      <c r="L33" s="6">
        <v>16787</v>
      </c>
      <c r="M33" s="6">
        <v>2.7766256580485802</v>
      </c>
      <c r="N33" s="8">
        <v>1.6088502918787299E-7</v>
      </c>
      <c r="O33" s="8">
        <v>5.0276575125351997E-9</v>
      </c>
    </row>
    <row r="34" spans="1:15" x14ac:dyDescent="0.15">
      <c r="A34" s="6" t="s">
        <v>13</v>
      </c>
      <c r="B34" s="6" t="s">
        <v>243</v>
      </c>
      <c r="C34" s="6">
        <v>25</v>
      </c>
      <c r="D34" s="6">
        <v>75.757575757575694</v>
      </c>
      <c r="E34" s="8">
        <v>1.25706106429118E-10</v>
      </c>
      <c r="F34" s="7">
        <f t="shared" si="1"/>
        <v>-9.9006436250661807</v>
      </c>
      <c r="G34" s="7">
        <f t="shared" ref="G34:G65" si="2">-F34</f>
        <v>9.9006436250661807</v>
      </c>
      <c r="H34" s="8">
        <v>2.15593509711453E-7</v>
      </c>
      <c r="I34" s="6" t="s">
        <v>54</v>
      </c>
      <c r="J34" s="6">
        <v>33</v>
      </c>
      <c r="K34" s="6">
        <v>3580</v>
      </c>
      <c r="L34" s="6">
        <v>16787</v>
      </c>
      <c r="M34" s="6">
        <v>3.5523531403419599</v>
      </c>
      <c r="N34" s="8">
        <v>2.4613253735150601E-7</v>
      </c>
      <c r="O34" s="8">
        <v>7.4585626563816698E-9</v>
      </c>
    </row>
    <row r="35" spans="1:15" x14ac:dyDescent="0.15">
      <c r="A35" s="6" t="s">
        <v>13</v>
      </c>
      <c r="B35" s="6" t="s">
        <v>242</v>
      </c>
      <c r="C35" s="6">
        <v>7</v>
      </c>
      <c r="D35" s="6">
        <v>21.2121212121212</v>
      </c>
      <c r="E35" s="8">
        <v>2.5917777797670502E-10</v>
      </c>
      <c r="F35" s="7">
        <f t="shared" si="1"/>
        <v>-9.5864022378161753</v>
      </c>
      <c r="G35" s="7">
        <f t="shared" si="2"/>
        <v>9.5864022378161753</v>
      </c>
      <c r="H35" s="8">
        <v>4.4450542135976402E-7</v>
      </c>
      <c r="I35" s="6" t="s">
        <v>40</v>
      </c>
      <c r="J35" s="6">
        <v>33</v>
      </c>
      <c r="K35" s="6">
        <v>46</v>
      </c>
      <c r="L35" s="6">
        <v>16787</v>
      </c>
      <c r="M35" s="6">
        <v>77.410408432147506</v>
      </c>
      <c r="N35" s="8">
        <v>5.0746998481176999E-7</v>
      </c>
      <c r="O35" s="8">
        <v>1.4925591429459901E-8</v>
      </c>
    </row>
    <row r="36" spans="1:15" x14ac:dyDescent="0.15">
      <c r="A36" s="6" t="s">
        <v>13</v>
      </c>
      <c r="B36" s="6" t="s">
        <v>55</v>
      </c>
      <c r="C36" s="6">
        <v>33</v>
      </c>
      <c r="D36" s="6">
        <v>100</v>
      </c>
      <c r="E36" s="8">
        <v>3.10461895179503E-10</v>
      </c>
      <c r="F36" s="7">
        <f t="shared" si="1"/>
        <v>-9.5079916957411683</v>
      </c>
      <c r="G36" s="7">
        <f t="shared" si="2"/>
        <v>9.5079916957411683</v>
      </c>
      <c r="H36" s="8">
        <v>5.3246069775525399E-7</v>
      </c>
      <c r="I36" s="6" t="s">
        <v>56</v>
      </c>
      <c r="J36" s="6">
        <v>33</v>
      </c>
      <c r="K36" s="6">
        <v>8477</v>
      </c>
      <c r="L36" s="6">
        <v>16787</v>
      </c>
      <c r="M36" s="6">
        <v>1.98029963430458</v>
      </c>
      <c r="N36" s="8">
        <v>6.0788417333146296E-7</v>
      </c>
      <c r="O36" s="8">
        <v>1.7368124383132501E-8</v>
      </c>
    </row>
    <row r="37" spans="1:15" x14ac:dyDescent="0.15">
      <c r="A37" s="6" t="s">
        <v>13</v>
      </c>
      <c r="B37" s="6" t="s">
        <v>228</v>
      </c>
      <c r="C37" s="6">
        <v>6</v>
      </c>
      <c r="D37" s="6">
        <v>18.181818181818102</v>
      </c>
      <c r="E37" s="8">
        <v>3.61245004779956E-10</v>
      </c>
      <c r="F37" s="7">
        <f t="shared" si="1"/>
        <v>-9.4421981495267442</v>
      </c>
      <c r="G37" s="7">
        <f t="shared" si="2"/>
        <v>9.4421981495267442</v>
      </c>
      <c r="H37" s="8">
        <v>6.1955685026759902E-7</v>
      </c>
      <c r="I37" s="6" t="s">
        <v>57</v>
      </c>
      <c r="J37" s="6">
        <v>33</v>
      </c>
      <c r="K37" s="6">
        <v>21</v>
      </c>
      <c r="L37" s="6">
        <v>16787</v>
      </c>
      <c r="M37" s="6">
        <v>145.34199134199099</v>
      </c>
      <c r="N37" s="8">
        <v>7.0731752632724401E-7</v>
      </c>
      <c r="O37" s="8">
        <v>1.96477157876628E-8</v>
      </c>
    </row>
    <row r="38" spans="1:15" x14ac:dyDescent="0.15">
      <c r="A38" s="6" t="s">
        <v>13</v>
      </c>
      <c r="B38" s="6" t="s">
        <v>58</v>
      </c>
      <c r="C38" s="6">
        <v>5</v>
      </c>
      <c r="D38" s="6">
        <v>15.151515151515101</v>
      </c>
      <c r="E38" s="8">
        <v>3.7898481494233798E-10</v>
      </c>
      <c r="F38" s="7">
        <f t="shared" si="1"/>
        <v>-9.4213781908732663</v>
      </c>
      <c r="G38" s="7">
        <f t="shared" si="2"/>
        <v>9.4213781908732663</v>
      </c>
      <c r="H38" s="8">
        <v>6.4998167959018297E-7</v>
      </c>
      <c r="I38" s="6" t="s">
        <v>59</v>
      </c>
      <c r="J38" s="6">
        <v>33</v>
      </c>
      <c r="K38" s="6">
        <v>7</v>
      </c>
      <c r="L38" s="6">
        <v>16787</v>
      </c>
      <c r="M38" s="6">
        <v>363.35497835497802</v>
      </c>
      <c r="N38" s="8">
        <v>7.4205204836363905E-7</v>
      </c>
      <c r="O38" s="8">
        <v>2.00554679530284E-8</v>
      </c>
    </row>
    <row r="39" spans="1:15" x14ac:dyDescent="0.15">
      <c r="A39" s="6" t="s">
        <v>13</v>
      </c>
      <c r="B39" s="6" t="s">
        <v>60</v>
      </c>
      <c r="C39" s="6">
        <v>22</v>
      </c>
      <c r="D39" s="6">
        <v>66.6666666666666</v>
      </c>
      <c r="E39" s="8">
        <v>4.2994733419743599E-10</v>
      </c>
      <c r="F39" s="7">
        <f t="shared" si="1"/>
        <v>-9.3665847394628479</v>
      </c>
      <c r="G39" s="7">
        <f t="shared" si="2"/>
        <v>9.3665847394628479</v>
      </c>
      <c r="H39" s="8">
        <v>7.3738534167588899E-7</v>
      </c>
      <c r="I39" s="6" t="s">
        <v>61</v>
      </c>
      <c r="J39" s="6">
        <v>33</v>
      </c>
      <c r="K39" s="6">
        <v>2702</v>
      </c>
      <c r="L39" s="6">
        <v>16787</v>
      </c>
      <c r="M39" s="6">
        <v>4.1418702195904196</v>
      </c>
      <c r="N39" s="8">
        <v>8.4183645920887699E-7</v>
      </c>
      <c r="O39" s="8">
        <v>2.2153600065522001E-8</v>
      </c>
    </row>
    <row r="40" spans="1:15" x14ac:dyDescent="0.15">
      <c r="A40" s="6" t="s">
        <v>13</v>
      </c>
      <c r="B40" s="6" t="s">
        <v>62</v>
      </c>
      <c r="C40" s="6">
        <v>26</v>
      </c>
      <c r="D40" s="6">
        <v>78.787878787878697</v>
      </c>
      <c r="E40" s="8">
        <v>5.0420140778473996E-10</v>
      </c>
      <c r="F40" s="7">
        <f t="shared" si="1"/>
        <v>-9.2973959460608206</v>
      </c>
      <c r="G40" s="7">
        <f t="shared" si="2"/>
        <v>9.2973959460608206</v>
      </c>
      <c r="H40" s="8">
        <v>8.6473567195710601E-7</v>
      </c>
      <c r="I40" s="6" t="s">
        <v>63</v>
      </c>
      <c r="J40" s="6">
        <v>33</v>
      </c>
      <c r="K40" s="6">
        <v>4231</v>
      </c>
      <c r="L40" s="6">
        <v>16787</v>
      </c>
      <c r="M40" s="6">
        <v>3.12600359539617</v>
      </c>
      <c r="N40" s="8">
        <v>9.872259684184921E-7</v>
      </c>
      <c r="O40" s="8">
        <v>2.5313498519530199E-8</v>
      </c>
    </row>
    <row r="41" spans="1:15" x14ac:dyDescent="0.15">
      <c r="A41" s="6" t="s">
        <v>13</v>
      </c>
      <c r="B41" s="6" t="s">
        <v>64</v>
      </c>
      <c r="C41" s="6">
        <v>15</v>
      </c>
      <c r="D41" s="6">
        <v>45.454545454545404</v>
      </c>
      <c r="E41" s="8">
        <v>5.8482917792488498E-10</v>
      </c>
      <c r="F41" s="7">
        <f t="shared" si="1"/>
        <v>-9.2329709679659651</v>
      </c>
      <c r="G41" s="7">
        <f t="shared" si="2"/>
        <v>9.2329709679659651</v>
      </c>
      <c r="H41" s="8">
        <v>1.0030170471963999E-6</v>
      </c>
      <c r="I41" s="6" t="s">
        <v>65</v>
      </c>
      <c r="J41" s="6">
        <v>33</v>
      </c>
      <c r="K41" s="6">
        <v>952</v>
      </c>
      <c r="L41" s="6">
        <v>16787</v>
      </c>
      <c r="M41" s="6">
        <v>8.0151833460656992</v>
      </c>
      <c r="N41" s="8">
        <v>1.1450948891322799E-6</v>
      </c>
      <c r="O41" s="8">
        <v>2.8627388237723E-8</v>
      </c>
    </row>
    <row r="42" spans="1:15" x14ac:dyDescent="0.15">
      <c r="A42" s="6" t="s">
        <v>13</v>
      </c>
      <c r="B42" s="6" t="s">
        <v>66</v>
      </c>
      <c r="C42" s="6">
        <v>13</v>
      </c>
      <c r="D42" s="6">
        <v>39.393939393939299</v>
      </c>
      <c r="E42" s="8">
        <v>6.6496320474393896E-10</v>
      </c>
      <c r="F42" s="7">
        <f t="shared" si="1"/>
        <v>-9.1772023854018272</v>
      </c>
      <c r="G42" s="7">
        <f t="shared" si="2"/>
        <v>9.1772023854018272</v>
      </c>
      <c r="H42" s="8">
        <v>1.1404516664370501E-6</v>
      </c>
      <c r="I42" s="6" t="s">
        <v>67</v>
      </c>
      <c r="J42" s="6">
        <v>33</v>
      </c>
      <c r="K42" s="6">
        <v>620</v>
      </c>
      <c r="L42" s="6">
        <v>16787</v>
      </c>
      <c r="M42" s="6">
        <v>10.6662267839687</v>
      </c>
      <c r="N42" s="8">
        <v>1.3019970898087099E-6</v>
      </c>
      <c r="O42" s="8">
        <v>3.1756046792175101E-8</v>
      </c>
    </row>
    <row r="43" spans="1:15" x14ac:dyDescent="0.15">
      <c r="A43" s="6" t="s">
        <v>13</v>
      </c>
      <c r="B43" s="6" t="s">
        <v>244</v>
      </c>
      <c r="C43" s="6">
        <v>13</v>
      </c>
      <c r="D43" s="6">
        <v>39.393939393939299</v>
      </c>
      <c r="E43" s="8">
        <v>6.6496320474393896E-10</v>
      </c>
      <c r="F43" s="7">
        <f t="shared" si="1"/>
        <v>-9.1772023854018272</v>
      </c>
      <c r="G43" s="7">
        <f t="shared" si="2"/>
        <v>9.1772023854018272</v>
      </c>
      <c r="H43" s="8">
        <v>1.1404516664370501E-6</v>
      </c>
      <c r="I43" s="6" t="s">
        <v>67</v>
      </c>
      <c r="J43" s="6">
        <v>33</v>
      </c>
      <c r="K43" s="6">
        <v>620</v>
      </c>
      <c r="L43" s="6">
        <v>16787</v>
      </c>
      <c r="M43" s="6">
        <v>10.6662267839687</v>
      </c>
      <c r="N43" s="8">
        <v>1.3019970898087099E-6</v>
      </c>
      <c r="O43" s="8">
        <v>3.1756046792175101E-8</v>
      </c>
    </row>
    <row r="44" spans="1:15" x14ac:dyDescent="0.15">
      <c r="A44" s="6" t="s">
        <v>13</v>
      </c>
      <c r="B44" s="6" t="s">
        <v>68</v>
      </c>
      <c r="C44" s="6">
        <v>13</v>
      </c>
      <c r="D44" s="6">
        <v>39.393939393939299</v>
      </c>
      <c r="E44" s="8">
        <v>6.6496320474393896E-10</v>
      </c>
      <c r="F44" s="7">
        <f t="shared" si="1"/>
        <v>-9.1772023854018272</v>
      </c>
      <c r="G44" s="7">
        <f t="shared" si="2"/>
        <v>9.1772023854018272</v>
      </c>
      <c r="H44" s="8">
        <v>1.1404516664370501E-6</v>
      </c>
      <c r="I44" s="6" t="s">
        <v>67</v>
      </c>
      <c r="J44" s="6">
        <v>33</v>
      </c>
      <c r="K44" s="6">
        <v>620</v>
      </c>
      <c r="L44" s="6">
        <v>16787</v>
      </c>
      <c r="M44" s="6">
        <v>10.6662267839687</v>
      </c>
      <c r="N44" s="8">
        <v>1.3019970898087099E-6</v>
      </c>
      <c r="O44" s="8">
        <v>3.1756046792175101E-8</v>
      </c>
    </row>
    <row r="45" spans="1:15" x14ac:dyDescent="0.15">
      <c r="A45" s="6" t="s">
        <v>13</v>
      </c>
      <c r="B45" s="6" t="s">
        <v>204</v>
      </c>
      <c r="C45" s="6">
        <v>13</v>
      </c>
      <c r="D45" s="6">
        <v>39.393939393939299</v>
      </c>
      <c r="E45" s="8">
        <v>6.6496320474393896E-10</v>
      </c>
      <c r="F45" s="7">
        <f t="shared" si="1"/>
        <v>-9.1772023854018272</v>
      </c>
      <c r="G45" s="7">
        <f t="shared" si="2"/>
        <v>9.1772023854018272</v>
      </c>
      <c r="H45" s="8">
        <v>1.1404516664370501E-6</v>
      </c>
      <c r="I45" s="6" t="s">
        <v>67</v>
      </c>
      <c r="J45" s="6">
        <v>33</v>
      </c>
      <c r="K45" s="6">
        <v>620</v>
      </c>
      <c r="L45" s="6">
        <v>16787</v>
      </c>
      <c r="M45" s="6">
        <v>10.6662267839687</v>
      </c>
      <c r="N45" s="8">
        <v>1.3019970898087099E-6</v>
      </c>
      <c r="O45" s="8">
        <v>3.1756046792175101E-8</v>
      </c>
    </row>
    <row r="46" spans="1:15" x14ac:dyDescent="0.15">
      <c r="A46" s="6" t="s">
        <v>13</v>
      </c>
      <c r="B46" s="6" t="s">
        <v>69</v>
      </c>
      <c r="C46" s="6">
        <v>5</v>
      </c>
      <c r="D46" s="6">
        <v>15.151515151515101</v>
      </c>
      <c r="E46" s="8">
        <v>7.5695790792973902E-10</v>
      </c>
      <c r="F46" s="7">
        <f t="shared" si="1"/>
        <v>-9.1209282695912002</v>
      </c>
      <c r="G46" s="7">
        <f t="shared" si="2"/>
        <v>9.1209282695912002</v>
      </c>
      <c r="H46" s="8">
        <v>1.2982281583084801E-6</v>
      </c>
      <c r="I46" s="6" t="s">
        <v>59</v>
      </c>
      <c r="J46" s="6">
        <v>33</v>
      </c>
      <c r="K46" s="6">
        <v>8</v>
      </c>
      <c r="L46" s="6">
        <v>16787</v>
      </c>
      <c r="M46" s="6">
        <v>317.93560606060601</v>
      </c>
      <c r="N46" s="8">
        <v>1.4821225502448201E-6</v>
      </c>
      <c r="O46" s="8">
        <v>3.5288657662668701E-8</v>
      </c>
    </row>
    <row r="47" spans="1:15" x14ac:dyDescent="0.15">
      <c r="A47" s="6" t="s">
        <v>13</v>
      </c>
      <c r="B47" s="6" t="s">
        <v>245</v>
      </c>
      <c r="C47" s="6">
        <v>9</v>
      </c>
      <c r="D47" s="6">
        <v>27.272727272727199</v>
      </c>
      <c r="E47" s="8">
        <v>1.00955060943156E-9</v>
      </c>
      <c r="F47" s="7">
        <f t="shared" si="1"/>
        <v>-8.995871904708526</v>
      </c>
      <c r="G47" s="7">
        <f t="shared" si="2"/>
        <v>8.995871904708526</v>
      </c>
      <c r="H47" s="8">
        <v>1.73143960280341E-6</v>
      </c>
      <c r="I47" s="6" t="s">
        <v>70</v>
      </c>
      <c r="J47" s="6">
        <v>33</v>
      </c>
      <c r="K47" s="6">
        <v>175</v>
      </c>
      <c r="L47" s="6">
        <v>16787</v>
      </c>
      <c r="M47" s="6">
        <v>26.161558441558402</v>
      </c>
      <c r="N47" s="8">
        <v>1.9766980325908098E-6</v>
      </c>
      <c r="O47" s="8">
        <v>4.5969766104825203E-8</v>
      </c>
    </row>
    <row r="48" spans="1:15" x14ac:dyDescent="0.15">
      <c r="A48" s="6" t="s">
        <v>13</v>
      </c>
      <c r="B48" s="6" t="s">
        <v>71</v>
      </c>
      <c r="C48" s="6">
        <v>6</v>
      </c>
      <c r="D48" s="6">
        <v>18.181818181818102</v>
      </c>
      <c r="E48" s="8">
        <v>1.4216641360408899E-9</v>
      </c>
      <c r="F48" s="7">
        <f t="shared" si="1"/>
        <v>-8.8472029922790441</v>
      </c>
      <c r="G48" s="7">
        <f t="shared" si="2"/>
        <v>8.8472029922790441</v>
      </c>
      <c r="H48" s="8">
        <v>2.4382390106936201E-6</v>
      </c>
      <c r="I48" s="6" t="s">
        <v>57</v>
      </c>
      <c r="J48" s="6">
        <v>33</v>
      </c>
      <c r="K48" s="6">
        <v>27</v>
      </c>
      <c r="L48" s="6">
        <v>16787</v>
      </c>
      <c r="M48" s="6">
        <v>113.043771043771</v>
      </c>
      <c r="N48" s="8">
        <v>2.78361447425545E-6</v>
      </c>
      <c r="O48" s="8">
        <v>6.32640513309468E-8</v>
      </c>
    </row>
    <row r="49" spans="1:15" x14ac:dyDescent="0.15">
      <c r="A49" s="6" t="s">
        <v>13</v>
      </c>
      <c r="B49" s="6" t="s">
        <v>203</v>
      </c>
      <c r="C49" s="6">
        <v>7</v>
      </c>
      <c r="D49" s="6">
        <v>21.2121212121212</v>
      </c>
      <c r="E49" s="8">
        <v>1.50601816253949E-9</v>
      </c>
      <c r="F49" s="7">
        <f t="shared" si="1"/>
        <v>-8.8221697905236898</v>
      </c>
      <c r="G49" s="7">
        <f t="shared" si="2"/>
        <v>8.8221697905236898</v>
      </c>
      <c r="H49" s="8">
        <v>2.5829112959563301E-6</v>
      </c>
      <c r="I49" s="6" t="s">
        <v>72</v>
      </c>
      <c r="J49" s="6">
        <v>33</v>
      </c>
      <c r="K49" s="6">
        <v>61</v>
      </c>
      <c r="L49" s="6">
        <v>16787</v>
      </c>
      <c r="M49" s="6">
        <v>58.375062096373497</v>
      </c>
      <c r="N49" s="8">
        <v>2.9487792883031699E-6</v>
      </c>
      <c r="O49" s="8">
        <v>6.5528523052194006E-8</v>
      </c>
    </row>
    <row r="50" spans="1:15" x14ac:dyDescent="0.15">
      <c r="A50" s="6" t="s">
        <v>13</v>
      </c>
      <c r="B50" s="6" t="s">
        <v>202</v>
      </c>
      <c r="C50" s="6">
        <v>9</v>
      </c>
      <c r="D50" s="6">
        <v>27.272727272727199</v>
      </c>
      <c r="E50" s="8">
        <v>2.90458075343561E-9</v>
      </c>
      <c r="F50" s="7">
        <f t="shared" si="1"/>
        <v>-8.5369165447226276</v>
      </c>
      <c r="G50" s="7">
        <f t="shared" si="2"/>
        <v>8.5369165447226276</v>
      </c>
      <c r="H50" s="8">
        <v>4.9815297664679199E-6</v>
      </c>
      <c r="I50" s="6" t="s">
        <v>73</v>
      </c>
      <c r="J50" s="6">
        <v>33</v>
      </c>
      <c r="K50" s="6">
        <v>200</v>
      </c>
      <c r="L50" s="6">
        <v>16787</v>
      </c>
      <c r="M50" s="6">
        <v>22.8913636363636</v>
      </c>
      <c r="N50" s="8">
        <v>5.6871530390578599E-6</v>
      </c>
      <c r="O50" s="8">
        <v>1.2363410561988501E-7</v>
      </c>
    </row>
    <row r="51" spans="1:15" x14ac:dyDescent="0.15">
      <c r="A51" s="6" t="s">
        <v>13</v>
      </c>
      <c r="B51" s="6" t="s">
        <v>229</v>
      </c>
      <c r="C51" s="6">
        <v>14</v>
      </c>
      <c r="D51" s="6">
        <v>42.424242424242401</v>
      </c>
      <c r="E51" s="8">
        <v>6.7943183372390401E-9</v>
      </c>
      <c r="F51" s="7">
        <f t="shared" si="1"/>
        <v>-8.1678541087954795</v>
      </c>
      <c r="G51" s="7">
        <f t="shared" si="2"/>
        <v>8.1678541087954795</v>
      </c>
      <c r="H51" s="8">
        <v>1.16526618687551E-5</v>
      </c>
      <c r="I51" s="6" t="s">
        <v>74</v>
      </c>
      <c r="J51" s="6">
        <v>33</v>
      </c>
      <c r="K51" s="6">
        <v>946</v>
      </c>
      <c r="L51" s="6">
        <v>16787</v>
      </c>
      <c r="M51" s="6">
        <v>7.5282849638029301</v>
      </c>
      <c r="N51" s="8">
        <v>1.3303186847446399E-5</v>
      </c>
      <c r="O51" s="8">
        <v>2.8304837129677901E-7</v>
      </c>
    </row>
    <row r="52" spans="1:15" x14ac:dyDescent="0.15">
      <c r="A52" s="6" t="s">
        <v>13</v>
      </c>
      <c r="B52" s="6" t="s">
        <v>201</v>
      </c>
      <c r="C52" s="6">
        <v>18</v>
      </c>
      <c r="D52" s="6">
        <v>54.545454545454497</v>
      </c>
      <c r="E52" s="8">
        <v>7.9476252988485108E-9</v>
      </c>
      <c r="F52" s="7">
        <f t="shared" si="1"/>
        <v>-8.0997626164588592</v>
      </c>
      <c r="G52" s="7">
        <f t="shared" si="2"/>
        <v>8.0997626164588592</v>
      </c>
      <c r="H52" s="8">
        <v>1.36306521625328E-5</v>
      </c>
      <c r="I52" s="6" t="s">
        <v>75</v>
      </c>
      <c r="J52" s="6">
        <v>33</v>
      </c>
      <c r="K52" s="6">
        <v>1897</v>
      </c>
      <c r="L52" s="6">
        <v>16787</v>
      </c>
      <c r="M52" s="6">
        <v>4.8268558010255402</v>
      </c>
      <c r="N52" s="8">
        <v>1.5561329390289999E-5</v>
      </c>
      <c r="O52" s="8">
        <v>3.2419683226869701E-7</v>
      </c>
    </row>
    <row r="53" spans="1:15" x14ac:dyDescent="0.15">
      <c r="A53" s="6" t="s">
        <v>13</v>
      </c>
      <c r="B53" s="6" t="s">
        <v>76</v>
      </c>
      <c r="C53" s="6">
        <v>26</v>
      </c>
      <c r="D53" s="6">
        <v>78.787878787878697</v>
      </c>
      <c r="E53" s="8">
        <v>8.33220830973266E-9</v>
      </c>
      <c r="F53" s="7">
        <f t="shared" si="1"/>
        <v>-8.07923988099067</v>
      </c>
      <c r="G53" s="7">
        <f t="shared" si="2"/>
        <v>8.07923988099067</v>
      </c>
      <c r="H53" s="8">
        <v>1.4290234795488699E-5</v>
      </c>
      <c r="I53" s="6" t="s">
        <v>77</v>
      </c>
      <c r="J53" s="6">
        <v>33</v>
      </c>
      <c r="K53" s="6">
        <v>4789</v>
      </c>
      <c r="L53" s="6">
        <v>16787</v>
      </c>
      <c r="M53" s="6">
        <v>2.7617709776824402</v>
      </c>
      <c r="N53" s="8">
        <v>1.6314330754441099E-5</v>
      </c>
      <c r="O53" s="8">
        <v>3.3294818613249698E-7</v>
      </c>
    </row>
    <row r="54" spans="1:15" x14ac:dyDescent="0.15">
      <c r="A54" s="6" t="s">
        <v>13</v>
      </c>
      <c r="B54" s="6" t="s">
        <v>200</v>
      </c>
      <c r="C54" s="6">
        <v>6</v>
      </c>
      <c r="D54" s="6">
        <v>18.181818181818102</v>
      </c>
      <c r="E54" s="8">
        <v>9.9771604943845906E-9</v>
      </c>
      <c r="F54" s="7">
        <f t="shared" si="1"/>
        <v>-8.0009930415869341</v>
      </c>
      <c r="G54" s="7">
        <f t="shared" si="2"/>
        <v>8.0009930415869341</v>
      </c>
      <c r="H54" s="8">
        <v>1.7111425987259501E-5</v>
      </c>
      <c r="I54" s="6" t="s">
        <v>78</v>
      </c>
      <c r="J54" s="6">
        <v>33</v>
      </c>
      <c r="K54" s="6">
        <v>39</v>
      </c>
      <c r="L54" s="6">
        <v>16787</v>
      </c>
      <c r="M54" s="6">
        <v>78.261072261072201</v>
      </c>
      <c r="N54" s="8">
        <v>1.9535089626709902E-5</v>
      </c>
      <c r="O54" s="8">
        <v>3.9070553248254898E-7</v>
      </c>
    </row>
    <row r="55" spans="1:15" x14ac:dyDescent="0.15">
      <c r="A55" s="6" t="s">
        <v>13</v>
      </c>
      <c r="B55" s="6" t="s">
        <v>79</v>
      </c>
      <c r="C55" s="6">
        <v>30</v>
      </c>
      <c r="D55" s="6">
        <v>90.909090909090907</v>
      </c>
      <c r="E55" s="8">
        <v>1.1395703471175599E-8</v>
      </c>
      <c r="F55" s="7">
        <f t="shared" si="1"/>
        <v>-7.9432588601089087</v>
      </c>
      <c r="G55" s="7">
        <f t="shared" si="2"/>
        <v>7.9432588601089087</v>
      </c>
      <c r="H55" s="8">
        <v>1.9544311613550699E-5</v>
      </c>
      <c r="I55" s="6" t="s">
        <v>80</v>
      </c>
      <c r="J55" s="6">
        <v>33</v>
      </c>
      <c r="K55" s="6">
        <v>7037</v>
      </c>
      <c r="L55" s="6">
        <v>16787</v>
      </c>
      <c r="M55" s="6">
        <v>2.16866691642874</v>
      </c>
      <c r="N55" s="8">
        <v>2.2312538635937901E-5</v>
      </c>
      <c r="O55" s="8">
        <v>4.3750554279409199E-7</v>
      </c>
    </row>
    <row r="56" spans="1:15" x14ac:dyDescent="0.15">
      <c r="A56" s="6" t="s">
        <v>13</v>
      </c>
      <c r="B56" s="6" t="s">
        <v>230</v>
      </c>
      <c r="C56" s="6">
        <v>16</v>
      </c>
      <c r="D56" s="6">
        <v>48.484848484848399</v>
      </c>
      <c r="E56" s="8">
        <v>1.7325774370526701E-8</v>
      </c>
      <c r="F56" s="7">
        <f t="shared" si="1"/>
        <v>-7.7613073456147958</v>
      </c>
      <c r="G56" s="7">
        <f t="shared" si="2"/>
        <v>7.7613073456147958</v>
      </c>
      <c r="H56" s="8">
        <v>2.97147356720373E-5</v>
      </c>
      <c r="I56" s="6" t="s">
        <v>81</v>
      </c>
      <c r="J56" s="6">
        <v>33</v>
      </c>
      <c r="K56" s="6">
        <v>1471</v>
      </c>
      <c r="L56" s="6">
        <v>16787</v>
      </c>
      <c r="M56" s="6">
        <v>5.5330737696475198</v>
      </c>
      <c r="N56" s="8">
        <v>3.3923291103965498E-5</v>
      </c>
      <c r="O56" s="8">
        <v>6.5238183555305E-7</v>
      </c>
    </row>
    <row r="57" spans="1:15" x14ac:dyDescent="0.15">
      <c r="A57" s="6" t="s">
        <v>13</v>
      </c>
      <c r="B57" s="6" t="s">
        <v>199</v>
      </c>
      <c r="C57" s="6">
        <v>7</v>
      </c>
      <c r="D57" s="6">
        <v>21.2121212121212</v>
      </c>
      <c r="E57" s="8">
        <v>1.9812245296569198E-8</v>
      </c>
      <c r="F57" s="7">
        <f t="shared" si="1"/>
        <v>-7.7030663036308828</v>
      </c>
      <c r="G57" s="7">
        <f t="shared" si="2"/>
        <v>7.7030663036308828</v>
      </c>
      <c r="H57" s="8">
        <v>3.39791808023903E-5</v>
      </c>
      <c r="I57" s="6" t="s">
        <v>82</v>
      </c>
      <c r="J57" s="6">
        <v>33</v>
      </c>
      <c r="K57" s="6">
        <v>93</v>
      </c>
      <c r="L57" s="6">
        <v>16787</v>
      </c>
      <c r="M57" s="6">
        <v>38.289019224503001</v>
      </c>
      <c r="N57" s="8">
        <v>3.8791624245249E-5</v>
      </c>
      <c r="O57" s="8">
        <v>7.31931367181637E-7</v>
      </c>
    </row>
    <row r="58" spans="1:15" x14ac:dyDescent="0.15">
      <c r="A58" s="6" t="s">
        <v>13</v>
      </c>
      <c r="B58" s="6" t="s">
        <v>83</v>
      </c>
      <c r="C58" s="6">
        <v>28</v>
      </c>
      <c r="D58" s="6">
        <v>84.848484848484802</v>
      </c>
      <c r="E58" s="8">
        <v>2.2265544136358999E-8</v>
      </c>
      <c r="F58" s="7">
        <f t="shared" si="1"/>
        <v>-7.6523666869001286</v>
      </c>
      <c r="G58" s="7">
        <f t="shared" si="2"/>
        <v>7.6523666869001286</v>
      </c>
      <c r="H58" s="8">
        <v>3.8186733786194001E-5</v>
      </c>
      <c r="I58" s="6" t="s">
        <v>84</v>
      </c>
      <c r="J58" s="6">
        <v>33</v>
      </c>
      <c r="K58" s="6">
        <v>6021</v>
      </c>
      <c r="L58" s="6">
        <v>16787</v>
      </c>
      <c r="M58" s="6">
        <v>2.3656394538307799</v>
      </c>
      <c r="N58" s="8">
        <v>4.3594985712824803E-5</v>
      </c>
      <c r="O58" s="8">
        <v>8.0733182228343004E-7</v>
      </c>
    </row>
    <row r="59" spans="1:15" x14ac:dyDescent="0.15">
      <c r="A59" s="6" t="s">
        <v>13</v>
      </c>
      <c r="B59" s="6" t="s">
        <v>85</v>
      </c>
      <c r="C59" s="6">
        <v>15</v>
      </c>
      <c r="D59" s="6">
        <v>45.454545454545404</v>
      </c>
      <c r="E59" s="8">
        <v>2.3690098650355699E-8</v>
      </c>
      <c r="F59" s="7">
        <f t="shared" si="1"/>
        <v>-7.6254331307835281</v>
      </c>
      <c r="G59" s="7">
        <f t="shared" si="2"/>
        <v>7.6254331307835281</v>
      </c>
      <c r="H59" s="8">
        <v>4.0629929054514202E-5</v>
      </c>
      <c r="I59" s="6" t="s">
        <v>86</v>
      </c>
      <c r="J59" s="6">
        <v>33</v>
      </c>
      <c r="K59" s="6">
        <v>1268</v>
      </c>
      <c r="L59" s="6">
        <v>16787</v>
      </c>
      <c r="M59" s="6">
        <v>6.0177086320619404</v>
      </c>
      <c r="N59" s="8">
        <v>4.638413794944E-5</v>
      </c>
      <c r="O59" s="8">
        <v>8.4336716665855896E-7</v>
      </c>
    </row>
    <row r="60" spans="1:15" x14ac:dyDescent="0.15">
      <c r="A60" s="6" t="s">
        <v>13</v>
      </c>
      <c r="B60" s="6" t="s">
        <v>224</v>
      </c>
      <c r="C60" s="6">
        <v>14</v>
      </c>
      <c r="D60" s="6">
        <v>42.424242424242401</v>
      </c>
      <c r="E60" s="8">
        <v>2.9004381789999501E-8</v>
      </c>
      <c r="F60" s="7">
        <f t="shared" si="1"/>
        <v>-7.5375363868091458</v>
      </c>
      <c r="G60" s="7">
        <f t="shared" si="2"/>
        <v>7.5375363868091458</v>
      </c>
      <c r="H60" s="8">
        <v>4.9744238739268802E-5</v>
      </c>
      <c r="I60" s="6" t="s">
        <v>87</v>
      </c>
      <c r="J60" s="6">
        <v>33</v>
      </c>
      <c r="K60" s="6">
        <v>1068</v>
      </c>
      <c r="L60" s="6">
        <v>16787</v>
      </c>
      <c r="M60" s="6">
        <v>6.6683123368516597</v>
      </c>
      <c r="N60" s="8">
        <v>5.6788967804588503E-5</v>
      </c>
      <c r="O60" s="8">
        <v>1.0141169921595799E-6</v>
      </c>
    </row>
    <row r="61" spans="1:15" x14ac:dyDescent="0.15">
      <c r="A61" s="6" t="s">
        <v>13</v>
      </c>
      <c r="B61" s="6" t="s">
        <v>88</v>
      </c>
      <c r="C61" s="6">
        <v>14</v>
      </c>
      <c r="D61" s="6">
        <v>42.424242424242401</v>
      </c>
      <c r="E61" s="8">
        <v>2.9004381789999501E-8</v>
      </c>
      <c r="F61" s="7">
        <f t="shared" si="1"/>
        <v>-7.5375363868091458</v>
      </c>
      <c r="G61" s="7">
        <f t="shared" si="2"/>
        <v>7.5375363868091458</v>
      </c>
      <c r="H61" s="8">
        <v>4.9744238739268802E-5</v>
      </c>
      <c r="I61" s="6" t="s">
        <v>87</v>
      </c>
      <c r="J61" s="6">
        <v>33</v>
      </c>
      <c r="K61" s="6">
        <v>1068</v>
      </c>
      <c r="L61" s="6">
        <v>16787</v>
      </c>
      <c r="M61" s="6">
        <v>6.6683123368516597</v>
      </c>
      <c r="N61" s="8">
        <v>5.6788967804588503E-5</v>
      </c>
      <c r="O61" s="8">
        <v>1.0141169921595799E-6</v>
      </c>
    </row>
    <row r="62" spans="1:15" x14ac:dyDescent="0.15">
      <c r="A62" s="6" t="s">
        <v>13</v>
      </c>
      <c r="B62" s="6" t="s">
        <v>89</v>
      </c>
      <c r="C62" s="6">
        <v>5</v>
      </c>
      <c r="D62" s="6">
        <v>15.151515151515101</v>
      </c>
      <c r="E62" s="8">
        <v>3.2650894844878901E-8</v>
      </c>
      <c r="F62" s="7">
        <f t="shared" si="1"/>
        <v>-7.4861049117589662</v>
      </c>
      <c r="G62" s="7">
        <f t="shared" si="2"/>
        <v>7.4861049117589662</v>
      </c>
      <c r="H62" s="8">
        <v>5.5998223791320302E-5</v>
      </c>
      <c r="I62" s="6" t="s">
        <v>59</v>
      </c>
      <c r="J62" s="6">
        <v>33</v>
      </c>
      <c r="K62" s="6">
        <v>18</v>
      </c>
      <c r="L62" s="6">
        <v>16787</v>
      </c>
      <c r="M62" s="6">
        <v>141.304713804713</v>
      </c>
      <c r="N62" s="8">
        <v>6.39284097043724E-5</v>
      </c>
      <c r="O62" s="8">
        <v>1.1215862695257401E-6</v>
      </c>
    </row>
    <row r="63" spans="1:15" x14ac:dyDescent="0.15">
      <c r="A63" s="6" t="s">
        <v>13</v>
      </c>
      <c r="B63" s="6" t="s">
        <v>90</v>
      </c>
      <c r="C63" s="6">
        <v>5</v>
      </c>
      <c r="D63" s="6">
        <v>15.151515151515101</v>
      </c>
      <c r="E63" s="8">
        <v>3.2650894844878901E-8</v>
      </c>
      <c r="F63" s="7">
        <f t="shared" si="1"/>
        <v>-7.4861049117589662</v>
      </c>
      <c r="G63" s="7">
        <f t="shared" si="2"/>
        <v>7.4861049117589662</v>
      </c>
      <c r="H63" s="8">
        <v>5.5998223791320302E-5</v>
      </c>
      <c r="I63" s="6" t="s">
        <v>59</v>
      </c>
      <c r="J63" s="6">
        <v>33</v>
      </c>
      <c r="K63" s="6">
        <v>18</v>
      </c>
      <c r="L63" s="6">
        <v>16787</v>
      </c>
      <c r="M63" s="6">
        <v>141.304713804713</v>
      </c>
      <c r="N63" s="8">
        <v>6.39284097043724E-5</v>
      </c>
      <c r="O63" s="8">
        <v>1.1215862695257401E-6</v>
      </c>
    </row>
    <row r="64" spans="1:15" x14ac:dyDescent="0.15">
      <c r="A64" s="6" t="s">
        <v>13</v>
      </c>
      <c r="B64" s="6" t="s">
        <v>195</v>
      </c>
      <c r="C64" s="6">
        <v>5</v>
      </c>
      <c r="D64" s="6">
        <v>15.151515151515101</v>
      </c>
      <c r="E64" s="8">
        <v>3.2650894844878901E-8</v>
      </c>
      <c r="F64" s="7">
        <f t="shared" si="1"/>
        <v>-7.4861049117589662</v>
      </c>
      <c r="G64" s="7">
        <f t="shared" si="2"/>
        <v>7.4861049117589662</v>
      </c>
      <c r="H64" s="8">
        <v>5.5998223791320302E-5</v>
      </c>
      <c r="I64" s="6" t="s">
        <v>59</v>
      </c>
      <c r="J64" s="6">
        <v>33</v>
      </c>
      <c r="K64" s="6">
        <v>18</v>
      </c>
      <c r="L64" s="6">
        <v>16787</v>
      </c>
      <c r="M64" s="6">
        <v>141.304713804713</v>
      </c>
      <c r="N64" s="8">
        <v>6.39284097043724E-5</v>
      </c>
      <c r="O64" s="8">
        <v>1.1215862695257401E-6</v>
      </c>
    </row>
    <row r="65" spans="1:15" x14ac:dyDescent="0.15">
      <c r="A65" s="6" t="s">
        <v>13</v>
      </c>
      <c r="B65" s="6" t="s">
        <v>91</v>
      </c>
      <c r="C65" s="6">
        <v>5</v>
      </c>
      <c r="D65" s="6">
        <v>15.151515151515101</v>
      </c>
      <c r="E65" s="8">
        <v>3.2650894844878901E-8</v>
      </c>
      <c r="F65" s="7">
        <f t="shared" si="1"/>
        <v>-7.4861049117589662</v>
      </c>
      <c r="G65" s="7">
        <f t="shared" si="2"/>
        <v>7.4861049117589662</v>
      </c>
      <c r="H65" s="8">
        <v>5.5998223791320302E-5</v>
      </c>
      <c r="I65" s="6" t="s">
        <v>59</v>
      </c>
      <c r="J65" s="6">
        <v>33</v>
      </c>
      <c r="K65" s="6">
        <v>18</v>
      </c>
      <c r="L65" s="6">
        <v>16787</v>
      </c>
      <c r="M65" s="6">
        <v>141.304713804713</v>
      </c>
      <c r="N65" s="8">
        <v>6.39284097043724E-5</v>
      </c>
      <c r="O65" s="8">
        <v>1.1215862695257401E-6</v>
      </c>
    </row>
    <row r="66" spans="1:15" x14ac:dyDescent="0.15">
      <c r="A66" s="6" t="s">
        <v>13</v>
      </c>
      <c r="B66" s="6" t="s">
        <v>92</v>
      </c>
      <c r="C66" s="6">
        <v>5</v>
      </c>
      <c r="D66" s="6">
        <v>15.151515151515101</v>
      </c>
      <c r="E66" s="8">
        <v>3.2650894844878901E-8</v>
      </c>
      <c r="F66" s="7">
        <f t="shared" si="1"/>
        <v>-7.4861049117589662</v>
      </c>
      <c r="G66" s="7">
        <f t="shared" ref="G66:G97" si="3">-F66</f>
        <v>7.4861049117589662</v>
      </c>
      <c r="H66" s="8">
        <v>5.5998223791320302E-5</v>
      </c>
      <c r="I66" s="6" t="s">
        <v>59</v>
      </c>
      <c r="J66" s="6">
        <v>33</v>
      </c>
      <c r="K66" s="6">
        <v>18</v>
      </c>
      <c r="L66" s="6">
        <v>16787</v>
      </c>
      <c r="M66" s="6">
        <v>141.304713804713</v>
      </c>
      <c r="N66" s="8">
        <v>6.39284097043724E-5</v>
      </c>
      <c r="O66" s="8">
        <v>1.1215862695257401E-6</v>
      </c>
    </row>
    <row r="67" spans="1:15" x14ac:dyDescent="0.15">
      <c r="A67" s="6" t="s">
        <v>13</v>
      </c>
      <c r="B67" s="6" t="s">
        <v>196</v>
      </c>
      <c r="C67" s="6">
        <v>5</v>
      </c>
      <c r="D67" s="6">
        <v>15.151515151515101</v>
      </c>
      <c r="E67" s="8">
        <v>3.2650894844878901E-8</v>
      </c>
      <c r="F67" s="7">
        <f t="shared" ref="F67:F130" si="4">LOG(E67)</f>
        <v>-7.4861049117589662</v>
      </c>
      <c r="G67" s="7">
        <f t="shared" si="3"/>
        <v>7.4861049117589662</v>
      </c>
      <c r="H67" s="8">
        <v>5.5998223791320302E-5</v>
      </c>
      <c r="I67" s="6" t="s">
        <v>93</v>
      </c>
      <c r="J67" s="6">
        <v>33</v>
      </c>
      <c r="K67" s="6">
        <v>18</v>
      </c>
      <c r="L67" s="6">
        <v>16787</v>
      </c>
      <c r="M67" s="6">
        <v>141.304713804713</v>
      </c>
      <c r="N67" s="8">
        <v>6.39284097043724E-5</v>
      </c>
      <c r="O67" s="8">
        <v>1.1215862695257401E-6</v>
      </c>
    </row>
    <row r="68" spans="1:15" x14ac:dyDescent="0.15">
      <c r="A68" s="6" t="s">
        <v>13</v>
      </c>
      <c r="B68" s="6" t="s">
        <v>197</v>
      </c>
      <c r="C68" s="6">
        <v>21</v>
      </c>
      <c r="D68" s="6">
        <v>63.636363636363598</v>
      </c>
      <c r="E68" s="8">
        <v>3.9011559066230499E-8</v>
      </c>
      <c r="F68" s="7">
        <f t="shared" si="4"/>
        <v>-7.4088066931044896</v>
      </c>
      <c r="G68" s="7">
        <f t="shared" si="3"/>
        <v>7.4088066931044896</v>
      </c>
      <c r="H68" s="8">
        <v>6.6907137230565102E-5</v>
      </c>
      <c r="I68" s="6" t="s">
        <v>94</v>
      </c>
      <c r="J68" s="6">
        <v>33</v>
      </c>
      <c r="K68" s="6">
        <v>3072</v>
      </c>
      <c r="L68" s="6">
        <v>16787</v>
      </c>
      <c r="M68" s="6">
        <v>3.47742069128787</v>
      </c>
      <c r="N68" s="8">
        <v>7.6381716964557506E-5</v>
      </c>
      <c r="O68" s="8">
        <v>1.3169755844755201E-6</v>
      </c>
    </row>
    <row r="69" spans="1:15" x14ac:dyDescent="0.15">
      <c r="A69" s="6" t="s">
        <v>13</v>
      </c>
      <c r="B69" s="6" t="s">
        <v>198</v>
      </c>
      <c r="C69" s="6">
        <v>16</v>
      </c>
      <c r="D69" s="6">
        <v>48.484848484848399</v>
      </c>
      <c r="E69" s="8">
        <v>4.74371216104329E-8</v>
      </c>
      <c r="F69" s="7">
        <f t="shared" si="4"/>
        <v>-7.3238816709640053</v>
      </c>
      <c r="G69" s="7">
        <f t="shared" si="3"/>
        <v>7.3238816709640053</v>
      </c>
      <c r="H69" s="8">
        <v>8.1357470971266097E-5</v>
      </c>
      <c r="I69" s="6" t="s">
        <v>95</v>
      </c>
      <c r="J69" s="6">
        <v>33</v>
      </c>
      <c r="K69" s="6">
        <v>1585</v>
      </c>
      <c r="L69" s="6">
        <v>16787</v>
      </c>
      <c r="M69" s="6">
        <v>5.13511136602619</v>
      </c>
      <c r="N69" s="8">
        <v>9.2877572836824699E-5</v>
      </c>
      <c r="O69" s="8">
        <v>1.5742680189445501E-6</v>
      </c>
    </row>
    <row r="70" spans="1:15" x14ac:dyDescent="0.15">
      <c r="A70" s="6" t="s">
        <v>13</v>
      </c>
      <c r="B70" s="6" t="s">
        <v>96</v>
      </c>
      <c r="C70" s="6">
        <v>27</v>
      </c>
      <c r="D70" s="6">
        <v>81.818181818181799</v>
      </c>
      <c r="E70" s="8">
        <v>7.2446264406835302E-8</v>
      </c>
      <c r="F70" s="7">
        <f t="shared" si="4"/>
        <v>-7.1399840034201967</v>
      </c>
      <c r="G70" s="7">
        <f t="shared" si="3"/>
        <v>7.1399840034201967</v>
      </c>
      <c r="H70" s="8">
        <v>1.24249606014981E-4</v>
      </c>
      <c r="I70" s="6" t="s">
        <v>97</v>
      </c>
      <c r="J70" s="6">
        <v>33</v>
      </c>
      <c r="K70" s="6">
        <v>5781</v>
      </c>
      <c r="L70" s="6">
        <v>16787</v>
      </c>
      <c r="M70" s="6">
        <v>2.3758550738311999</v>
      </c>
      <c r="N70" s="8">
        <v>1.4183973069003999E-4</v>
      </c>
      <c r="O70" s="8">
        <v>2.3641603870139199E-6</v>
      </c>
    </row>
    <row r="71" spans="1:15" x14ac:dyDescent="0.15">
      <c r="A71" s="6" t="s">
        <v>13</v>
      </c>
      <c r="B71" s="6" t="s">
        <v>246</v>
      </c>
      <c r="C71" s="6">
        <v>11</v>
      </c>
      <c r="D71" s="6">
        <v>33.3333333333333</v>
      </c>
      <c r="E71" s="8">
        <v>7.6455126150685903E-8</v>
      </c>
      <c r="F71" s="7">
        <f t="shared" si="4"/>
        <v>-7.1165933907706709</v>
      </c>
      <c r="G71" s="7">
        <f t="shared" si="3"/>
        <v>7.1165933907706709</v>
      </c>
      <c r="H71" s="8">
        <v>1.3112503542966799E-4</v>
      </c>
      <c r="I71" s="6" t="s">
        <v>98</v>
      </c>
      <c r="J71" s="6">
        <v>33</v>
      </c>
      <c r="K71" s="6">
        <v>583</v>
      </c>
      <c r="L71" s="6">
        <v>16787</v>
      </c>
      <c r="M71" s="6">
        <v>9.5980560320182899</v>
      </c>
      <c r="N71" s="8">
        <v>1.4968793830605299E-4</v>
      </c>
      <c r="O71" s="8">
        <v>2.45408129473378E-6</v>
      </c>
    </row>
    <row r="72" spans="1:15" x14ac:dyDescent="0.15">
      <c r="A72" s="6" t="s">
        <v>13</v>
      </c>
      <c r="B72" s="6" t="s">
        <v>247</v>
      </c>
      <c r="C72" s="6">
        <v>5</v>
      </c>
      <c r="D72" s="6">
        <v>15.151515151515101</v>
      </c>
      <c r="E72" s="8">
        <v>7.7636881783812606E-8</v>
      </c>
      <c r="F72" s="7">
        <f t="shared" si="4"/>
        <v>-7.1099319159843288</v>
      </c>
      <c r="G72" s="7">
        <f t="shared" si="3"/>
        <v>7.1099319159843288</v>
      </c>
      <c r="H72" s="8">
        <v>1.3315181464079701E-4</v>
      </c>
      <c r="I72" s="6" t="s">
        <v>59</v>
      </c>
      <c r="J72" s="6">
        <v>33</v>
      </c>
      <c r="K72" s="6">
        <v>22</v>
      </c>
      <c r="L72" s="6">
        <v>16787</v>
      </c>
      <c r="M72" s="6">
        <v>115.61294765840201</v>
      </c>
      <c r="N72" s="8">
        <v>1.5200146709559701E-4</v>
      </c>
      <c r="O72" s="8">
        <v>2.4518199054357401E-6</v>
      </c>
    </row>
    <row r="73" spans="1:15" x14ac:dyDescent="0.15">
      <c r="A73" s="6" t="s">
        <v>13</v>
      </c>
      <c r="B73" s="6" t="s">
        <v>99</v>
      </c>
      <c r="C73" s="6">
        <v>20</v>
      </c>
      <c r="D73" s="6">
        <v>60.606060606060602</v>
      </c>
      <c r="E73" s="8">
        <v>8.5177805643516901E-8</v>
      </c>
      <c r="F73" s="7">
        <f t="shared" si="4"/>
        <v>-7.0696735524424463</v>
      </c>
      <c r="G73" s="7">
        <f t="shared" si="3"/>
        <v>7.0696735524424463</v>
      </c>
      <c r="H73" s="8">
        <v>1.4608493335011E-4</v>
      </c>
      <c r="I73" s="6" t="s">
        <v>100</v>
      </c>
      <c r="J73" s="6">
        <v>33</v>
      </c>
      <c r="K73" s="6">
        <v>2861</v>
      </c>
      <c r="L73" s="6">
        <v>16787</v>
      </c>
      <c r="M73" s="6">
        <v>3.5560780824674501</v>
      </c>
      <c r="N73" s="8">
        <v>1.6676424395622999E-4</v>
      </c>
      <c r="O73" s="8">
        <v>2.6472687286727099E-6</v>
      </c>
    </row>
    <row r="74" spans="1:15" x14ac:dyDescent="0.15">
      <c r="A74" s="6" t="s">
        <v>13</v>
      </c>
      <c r="B74" s="6" t="s">
        <v>193</v>
      </c>
      <c r="C74" s="6">
        <v>5</v>
      </c>
      <c r="D74" s="6">
        <v>15.151515151515101</v>
      </c>
      <c r="E74" s="8">
        <v>9.3856067064417195E-8</v>
      </c>
      <c r="F74" s="7">
        <f t="shared" si="4"/>
        <v>-7.0275376483763239</v>
      </c>
      <c r="G74" s="7">
        <f t="shared" si="3"/>
        <v>7.0275376483763239</v>
      </c>
      <c r="H74" s="8">
        <v>1.6096864933201599E-4</v>
      </c>
      <c r="I74" s="6" t="s">
        <v>59</v>
      </c>
      <c r="J74" s="6">
        <v>33</v>
      </c>
      <c r="K74" s="6">
        <v>23</v>
      </c>
      <c r="L74" s="6">
        <v>16787</v>
      </c>
      <c r="M74" s="6">
        <v>110.58629776021</v>
      </c>
      <c r="N74" s="8">
        <v>1.83753303160894E-4</v>
      </c>
      <c r="O74" s="8">
        <v>2.8714050629430298E-6</v>
      </c>
    </row>
    <row r="75" spans="1:15" x14ac:dyDescent="0.15">
      <c r="A75" s="6" t="s">
        <v>13</v>
      </c>
      <c r="B75" s="6" t="s">
        <v>194</v>
      </c>
      <c r="C75" s="6">
        <v>13</v>
      </c>
      <c r="D75" s="6">
        <v>39.393939393939299</v>
      </c>
      <c r="E75" s="8">
        <v>9.6281563627069599E-8</v>
      </c>
      <c r="F75" s="7">
        <f t="shared" si="4"/>
        <v>-7.016456865332052</v>
      </c>
      <c r="G75" s="7">
        <f t="shared" si="3"/>
        <v>7.016456865332052</v>
      </c>
      <c r="H75" s="8">
        <v>1.6512851471750501E-4</v>
      </c>
      <c r="I75" s="6" t="s">
        <v>101</v>
      </c>
      <c r="J75" s="6">
        <v>33</v>
      </c>
      <c r="K75" s="6">
        <v>967</v>
      </c>
      <c r="L75" s="6">
        <v>16787</v>
      </c>
      <c r="M75" s="6">
        <v>6.8387389928237896</v>
      </c>
      <c r="N75" s="8">
        <v>1.8850154197669301E-4</v>
      </c>
      <c r="O75" s="8">
        <v>2.90029288063653E-6</v>
      </c>
    </row>
    <row r="76" spans="1:15" x14ac:dyDescent="0.15">
      <c r="A76" s="6" t="s">
        <v>13</v>
      </c>
      <c r="B76" s="6" t="s">
        <v>102</v>
      </c>
      <c r="C76" s="6">
        <v>13</v>
      </c>
      <c r="D76" s="6">
        <v>39.393939393939299</v>
      </c>
      <c r="E76" s="8">
        <v>1.34468185743681E-7</v>
      </c>
      <c r="F76" s="7">
        <f t="shared" si="4"/>
        <v>-6.8713804546229964</v>
      </c>
      <c r="G76" s="7">
        <f t="shared" si="3"/>
        <v>6.8713804546229964</v>
      </c>
      <c r="H76" s="8">
        <v>2.30620734664732E-4</v>
      </c>
      <c r="I76" s="6" t="s">
        <v>103</v>
      </c>
      <c r="J76" s="6">
        <v>33</v>
      </c>
      <c r="K76" s="6">
        <v>997</v>
      </c>
      <c r="L76" s="6">
        <v>16787</v>
      </c>
      <c r="M76" s="6">
        <v>6.6329594845141404</v>
      </c>
      <c r="N76" s="8">
        <v>2.6325406786276102E-4</v>
      </c>
      <c r="O76" s="8">
        <v>3.9892151536546896E-6</v>
      </c>
    </row>
    <row r="77" spans="1:15" x14ac:dyDescent="0.15">
      <c r="A77" s="6" t="s">
        <v>13</v>
      </c>
      <c r="B77" s="6" t="s">
        <v>104</v>
      </c>
      <c r="C77" s="6">
        <v>29</v>
      </c>
      <c r="D77" s="6">
        <v>87.878787878787804</v>
      </c>
      <c r="E77" s="8">
        <v>1.44016198261387E-7</v>
      </c>
      <c r="F77" s="7">
        <f t="shared" si="4"/>
        <v>-6.8415886577665521</v>
      </c>
      <c r="G77" s="7">
        <f t="shared" si="3"/>
        <v>6.8415886577665521</v>
      </c>
      <c r="H77" s="8">
        <v>2.4699611080869401E-4</v>
      </c>
      <c r="I77" s="6" t="s">
        <v>105</v>
      </c>
      <c r="J77" s="6">
        <v>33</v>
      </c>
      <c r="K77" s="6">
        <v>7092</v>
      </c>
      <c r="L77" s="6">
        <v>16787</v>
      </c>
      <c r="M77" s="6">
        <v>2.0801201524551698</v>
      </c>
      <c r="N77" s="8">
        <v>2.8194398289971197E-4</v>
      </c>
      <c r="O77" s="8">
        <v>4.2087036296045702E-6</v>
      </c>
    </row>
    <row r="78" spans="1:15" x14ac:dyDescent="0.15">
      <c r="A78" s="6" t="s">
        <v>13</v>
      </c>
      <c r="B78" s="6" t="s">
        <v>106</v>
      </c>
      <c r="C78" s="6">
        <v>10</v>
      </c>
      <c r="D78" s="6">
        <v>30.303030303030301</v>
      </c>
      <c r="E78" s="8">
        <v>2.32117127926312E-7</v>
      </c>
      <c r="F78" s="7">
        <f t="shared" si="4"/>
        <v>-6.6342928117654045</v>
      </c>
      <c r="G78" s="7">
        <f t="shared" si="3"/>
        <v>6.6342928117654045</v>
      </c>
      <c r="H78" s="8">
        <v>3.9809401821688702E-4</v>
      </c>
      <c r="I78" s="6" t="s">
        <v>107</v>
      </c>
      <c r="J78" s="6">
        <v>33</v>
      </c>
      <c r="K78" s="6">
        <v>493</v>
      </c>
      <c r="L78" s="6">
        <v>16787</v>
      </c>
      <c r="M78" s="6">
        <v>10.318396951256901</v>
      </c>
      <c r="N78" s="8">
        <v>4.5438212645809701E-4</v>
      </c>
      <c r="O78" s="8">
        <v>6.6835863309355699E-6</v>
      </c>
    </row>
    <row r="79" spans="1:15" x14ac:dyDescent="0.15">
      <c r="A79" s="6" t="s">
        <v>13</v>
      </c>
      <c r="B79" s="6" t="s">
        <v>236</v>
      </c>
      <c r="C79" s="6">
        <v>8</v>
      </c>
      <c r="D79" s="6">
        <v>24.2424242424242</v>
      </c>
      <c r="E79" s="8">
        <v>2.4774199132699902E-7</v>
      </c>
      <c r="F79" s="7">
        <f t="shared" si="4"/>
        <v>-6.6060003759091215</v>
      </c>
      <c r="G79" s="7">
        <f t="shared" si="3"/>
        <v>6.6060003759091215</v>
      </c>
      <c r="H79" s="8">
        <v>4.2489149011393202E-4</v>
      </c>
      <c r="I79" s="6" t="s">
        <v>108</v>
      </c>
      <c r="J79" s="6">
        <v>33</v>
      </c>
      <c r="K79" s="6">
        <v>236</v>
      </c>
      <c r="L79" s="6">
        <v>16787</v>
      </c>
      <c r="M79" s="6">
        <v>17.2439650744735</v>
      </c>
      <c r="N79" s="8">
        <v>4.8496124744334902E-4</v>
      </c>
      <c r="O79" s="8">
        <v>7.0301039725162397E-6</v>
      </c>
    </row>
    <row r="80" spans="1:15" x14ac:dyDescent="0.15">
      <c r="A80" s="6" t="s">
        <v>13</v>
      </c>
      <c r="B80" s="6" t="s">
        <v>192</v>
      </c>
      <c r="C80" s="6">
        <v>4</v>
      </c>
      <c r="D80" s="6">
        <v>12.1212121212121</v>
      </c>
      <c r="E80" s="8">
        <v>3.5007712384398899E-7</v>
      </c>
      <c r="F80" s="7">
        <f t="shared" si="4"/>
        <v>-6.4558362677351724</v>
      </c>
      <c r="G80" s="7">
        <f t="shared" si="3"/>
        <v>6.4558362677351724</v>
      </c>
      <c r="H80" s="8">
        <v>6.0040151879103799E-4</v>
      </c>
      <c r="I80" s="6" t="s">
        <v>109</v>
      </c>
      <c r="J80" s="6">
        <v>33</v>
      </c>
      <c r="K80" s="6">
        <v>8</v>
      </c>
      <c r="L80" s="6">
        <v>16787</v>
      </c>
      <c r="M80" s="6">
        <v>254.34848484848399</v>
      </c>
      <c r="N80" s="8">
        <v>6.8521626051099005E-4</v>
      </c>
      <c r="O80" s="8">
        <v>9.7921110351339906E-6</v>
      </c>
    </row>
    <row r="81" spans="1:15" x14ac:dyDescent="0.15">
      <c r="A81" s="6" t="s">
        <v>13</v>
      </c>
      <c r="B81" s="6" t="s">
        <v>110</v>
      </c>
      <c r="C81" s="6">
        <v>10</v>
      </c>
      <c r="D81" s="6">
        <v>30.303030303030301</v>
      </c>
      <c r="E81" s="8">
        <v>4.6216334803515401E-7</v>
      </c>
      <c r="F81" s="7">
        <f t="shared" si="4"/>
        <v>-6.3352044993096293</v>
      </c>
      <c r="G81" s="7">
        <f t="shared" si="3"/>
        <v>6.3352044993096293</v>
      </c>
      <c r="H81" s="8">
        <v>7.9263483966363004E-4</v>
      </c>
      <c r="I81" s="6" t="s">
        <v>111</v>
      </c>
      <c r="J81" s="6">
        <v>33</v>
      </c>
      <c r="K81" s="6">
        <v>535</v>
      </c>
      <c r="L81" s="6">
        <v>16787</v>
      </c>
      <c r="M81" s="6">
        <v>9.5083545737751294</v>
      </c>
      <c r="N81" s="8">
        <v>9.0450673151443097E-4</v>
      </c>
      <c r="O81" s="8">
        <v>1.27452151813534E-5</v>
      </c>
    </row>
    <row r="82" spans="1:15" x14ac:dyDescent="0.15">
      <c r="A82" s="6" t="s">
        <v>13</v>
      </c>
      <c r="B82" s="6" t="s">
        <v>112</v>
      </c>
      <c r="C82" s="6">
        <v>12</v>
      </c>
      <c r="D82" s="6">
        <v>36.363636363636303</v>
      </c>
      <c r="E82" s="8">
        <v>4.9873567940607397E-7</v>
      </c>
      <c r="F82" s="7">
        <f t="shared" si="4"/>
        <v>-6.3021295613687736</v>
      </c>
      <c r="G82" s="7">
        <f t="shared" si="3"/>
        <v>6.3021295613687736</v>
      </c>
      <c r="H82" s="8">
        <v>8.5535808979075802E-4</v>
      </c>
      <c r="I82" s="6" t="s">
        <v>113</v>
      </c>
      <c r="J82" s="6">
        <v>33</v>
      </c>
      <c r="K82" s="6">
        <v>909</v>
      </c>
      <c r="L82" s="6">
        <v>16787</v>
      </c>
      <c r="M82" s="6">
        <v>6.71547154715471</v>
      </c>
      <c r="N82" s="8">
        <v>9.7604805873752198E-4</v>
      </c>
      <c r="O82" s="8">
        <v>1.35627511337332E-5</v>
      </c>
    </row>
    <row r="83" spans="1:15" x14ac:dyDescent="0.15">
      <c r="A83" s="6" t="s">
        <v>13</v>
      </c>
      <c r="B83" s="6" t="s">
        <v>191</v>
      </c>
      <c r="C83" s="6">
        <v>4</v>
      </c>
      <c r="D83" s="6">
        <v>12.1212121212121</v>
      </c>
      <c r="E83" s="8">
        <v>5.2443533289942401E-7</v>
      </c>
      <c r="F83" s="7">
        <f t="shared" si="4"/>
        <v>-6.2803080561766125</v>
      </c>
      <c r="G83" s="7">
        <f t="shared" si="3"/>
        <v>6.2803080561766125</v>
      </c>
      <c r="H83" s="8">
        <v>8.9943416926585498E-4</v>
      </c>
      <c r="I83" s="6" t="s">
        <v>109</v>
      </c>
      <c r="J83" s="6">
        <v>33</v>
      </c>
      <c r="K83" s="6">
        <v>9</v>
      </c>
      <c r="L83" s="6">
        <v>16787</v>
      </c>
      <c r="M83" s="6">
        <v>226.087542087542</v>
      </c>
      <c r="N83" s="6">
        <v>1.02631762658711E-3</v>
      </c>
      <c r="O83" s="8">
        <v>1.40662661534118E-5</v>
      </c>
    </row>
    <row r="84" spans="1:15" x14ac:dyDescent="0.15">
      <c r="A84" s="6" t="s">
        <v>13</v>
      </c>
      <c r="B84" s="6" t="s">
        <v>190</v>
      </c>
      <c r="C84" s="6">
        <v>4</v>
      </c>
      <c r="D84" s="6">
        <v>12.1212121212121</v>
      </c>
      <c r="E84" s="8">
        <v>5.2443533289942401E-7</v>
      </c>
      <c r="F84" s="7">
        <f t="shared" si="4"/>
        <v>-6.2803080561766125</v>
      </c>
      <c r="G84" s="7">
        <f t="shared" si="3"/>
        <v>6.2803080561766125</v>
      </c>
      <c r="H84" s="8">
        <v>8.9943416926585498E-4</v>
      </c>
      <c r="I84" s="6" t="s">
        <v>109</v>
      </c>
      <c r="J84" s="6">
        <v>33</v>
      </c>
      <c r="K84" s="6">
        <v>9</v>
      </c>
      <c r="L84" s="6">
        <v>16787</v>
      </c>
      <c r="M84" s="6">
        <v>226.087542087542</v>
      </c>
      <c r="N84" s="6">
        <v>1.02631762658711E-3</v>
      </c>
      <c r="O84" s="8">
        <v>1.40662661534118E-5</v>
      </c>
    </row>
    <row r="85" spans="1:15" x14ac:dyDescent="0.15">
      <c r="A85" s="6" t="s">
        <v>13</v>
      </c>
      <c r="B85" s="6" t="s">
        <v>189</v>
      </c>
      <c r="C85" s="6">
        <v>10</v>
      </c>
      <c r="D85" s="6">
        <v>30.303030303030301</v>
      </c>
      <c r="E85" s="8">
        <v>5.5663340893558702E-7</v>
      </c>
      <c r="F85" s="7">
        <f t="shared" si="4"/>
        <v>-6.2544307310222038</v>
      </c>
      <c r="G85" s="7">
        <f t="shared" si="3"/>
        <v>6.2544307310222038</v>
      </c>
      <c r="H85" s="8">
        <v>9.5465531423366502E-4</v>
      </c>
      <c r="I85" s="6" t="s">
        <v>114</v>
      </c>
      <c r="J85" s="6">
        <v>33</v>
      </c>
      <c r="K85" s="6">
        <v>547</v>
      </c>
      <c r="L85" s="6">
        <v>16787</v>
      </c>
      <c r="M85" s="6">
        <v>9.2997617860506292</v>
      </c>
      <c r="N85" s="6">
        <v>1.08929480522446E-3</v>
      </c>
      <c r="O85" s="8">
        <v>1.47281147564459E-5</v>
      </c>
    </row>
    <row r="86" spans="1:15" x14ac:dyDescent="0.15">
      <c r="A86" s="6" t="s">
        <v>13</v>
      </c>
      <c r="B86" s="6" t="s">
        <v>115</v>
      </c>
      <c r="C86" s="6">
        <v>12</v>
      </c>
      <c r="D86" s="6">
        <v>36.363636363636303</v>
      </c>
      <c r="E86" s="8">
        <v>6.0630771161348896E-7</v>
      </c>
      <c r="F86" s="7">
        <f t="shared" si="4"/>
        <v>-6.2173069079486289</v>
      </c>
      <c r="G86" s="7">
        <f t="shared" si="3"/>
        <v>6.2173069079486289</v>
      </c>
      <c r="H86" s="6">
        <v>1.0398489157736801E-3</v>
      </c>
      <c r="I86" s="6" t="s">
        <v>116</v>
      </c>
      <c r="J86" s="6">
        <v>33</v>
      </c>
      <c r="K86" s="6">
        <v>927</v>
      </c>
      <c r="L86" s="6">
        <v>16787</v>
      </c>
      <c r="M86" s="6">
        <v>6.5850740413847202</v>
      </c>
      <c r="N86" s="6">
        <v>1.18644647437093E-3</v>
      </c>
      <c r="O86" s="8">
        <v>1.5828552849650399E-5</v>
      </c>
    </row>
    <row r="87" spans="1:15" x14ac:dyDescent="0.15">
      <c r="A87" s="6" t="s">
        <v>13</v>
      </c>
      <c r="B87" s="6" t="s">
        <v>117</v>
      </c>
      <c r="C87" s="6">
        <v>15</v>
      </c>
      <c r="D87" s="6">
        <v>45.454545454545404</v>
      </c>
      <c r="E87" s="8">
        <v>6.1749396288812403E-7</v>
      </c>
      <c r="F87" s="7">
        <f t="shared" si="4"/>
        <v>-6.2093672840556504</v>
      </c>
      <c r="G87" s="7">
        <f t="shared" si="3"/>
        <v>6.2093672840556504</v>
      </c>
      <c r="H87" s="6">
        <v>1.05903381647509E-3</v>
      </c>
      <c r="I87" s="6" t="s">
        <v>118</v>
      </c>
      <c r="J87" s="6">
        <v>33</v>
      </c>
      <c r="K87" s="6">
        <v>1646</v>
      </c>
      <c r="L87" s="6">
        <v>16787</v>
      </c>
      <c r="M87" s="6">
        <v>4.6357561029492897</v>
      </c>
      <c r="N87" s="6">
        <v>1.20832294178663E-3</v>
      </c>
      <c r="O87" s="8">
        <v>1.5908472834613701E-5</v>
      </c>
    </row>
    <row r="88" spans="1:15" x14ac:dyDescent="0.15">
      <c r="A88" s="6" t="s">
        <v>13</v>
      </c>
      <c r="B88" s="6" t="s">
        <v>188</v>
      </c>
      <c r="C88" s="6">
        <v>15</v>
      </c>
      <c r="D88" s="6">
        <v>45.454545454545404</v>
      </c>
      <c r="E88" s="8">
        <v>6.22108010361601E-7</v>
      </c>
      <c r="F88" s="7">
        <f t="shared" si="4"/>
        <v>-6.2061342065765652</v>
      </c>
      <c r="G88" s="7">
        <f t="shared" si="3"/>
        <v>6.2061342065765652</v>
      </c>
      <c r="H88" s="6">
        <v>1.0669471047996999E-3</v>
      </c>
      <c r="I88" s="6" t="s">
        <v>118</v>
      </c>
      <c r="J88" s="6">
        <v>33</v>
      </c>
      <c r="K88" s="6">
        <v>1647</v>
      </c>
      <c r="L88" s="6">
        <v>16787</v>
      </c>
      <c r="M88" s="6">
        <v>4.6329414362201202</v>
      </c>
      <c r="N88" s="6">
        <v>1.21734629522218E-3</v>
      </c>
      <c r="O88" s="8">
        <v>1.5819197772715101E-5</v>
      </c>
    </row>
    <row r="89" spans="1:15" x14ac:dyDescent="0.15">
      <c r="A89" s="6" t="s">
        <v>13</v>
      </c>
      <c r="B89" s="6" t="s">
        <v>119</v>
      </c>
      <c r="C89" s="6">
        <v>21</v>
      </c>
      <c r="D89" s="6">
        <v>63.636363636363598</v>
      </c>
      <c r="E89" s="8">
        <v>6.64518200737355E-7</v>
      </c>
      <c r="F89" s="7">
        <f t="shared" si="4"/>
        <v>-6.1774931195044704</v>
      </c>
      <c r="G89" s="7">
        <f t="shared" si="3"/>
        <v>6.1774931195044704</v>
      </c>
      <c r="H89" s="6">
        <v>1.1396823633824599E-3</v>
      </c>
      <c r="I89" s="6" t="s">
        <v>120</v>
      </c>
      <c r="J89" s="6">
        <v>33</v>
      </c>
      <c r="K89" s="6">
        <v>3620</v>
      </c>
      <c r="L89" s="6">
        <v>16787</v>
      </c>
      <c r="M89" s="6">
        <v>2.95100452034153</v>
      </c>
      <c r="N89" s="6">
        <v>1.3002809704339899E-3</v>
      </c>
      <c r="O89" s="8">
        <v>1.6680977143468301E-5</v>
      </c>
    </row>
    <row r="90" spans="1:15" x14ac:dyDescent="0.15">
      <c r="A90" s="6" t="s">
        <v>13</v>
      </c>
      <c r="B90" s="6" t="s">
        <v>121</v>
      </c>
      <c r="C90" s="6">
        <v>5</v>
      </c>
      <c r="D90" s="6">
        <v>15.151515151515101</v>
      </c>
      <c r="E90" s="8">
        <v>6.8705987603662495E-7</v>
      </c>
      <c r="F90" s="7">
        <f t="shared" si="4"/>
        <v>-6.1630054133055472</v>
      </c>
      <c r="G90" s="7">
        <f t="shared" si="3"/>
        <v>6.1630054133055472</v>
      </c>
      <c r="H90" s="6">
        <v>1.1783422634747899E-3</v>
      </c>
      <c r="I90" s="6" t="s">
        <v>122</v>
      </c>
      <c r="J90" s="6">
        <v>33</v>
      </c>
      <c r="K90" s="6">
        <v>37</v>
      </c>
      <c r="L90" s="6">
        <v>16787</v>
      </c>
      <c r="M90" s="6">
        <v>68.742833742833696</v>
      </c>
      <c r="N90" s="6">
        <v>1.34435923774611E-3</v>
      </c>
      <c r="O90" s="8">
        <v>1.7028509435190701E-5</v>
      </c>
    </row>
    <row r="91" spans="1:15" x14ac:dyDescent="0.15">
      <c r="A91" s="6" t="s">
        <v>13</v>
      </c>
      <c r="B91" s="6" t="s">
        <v>187</v>
      </c>
      <c r="C91" s="6">
        <v>4</v>
      </c>
      <c r="D91" s="6">
        <v>12.1212121212121</v>
      </c>
      <c r="E91" s="8">
        <v>7.4822269717874804E-7</v>
      </c>
      <c r="F91" s="7">
        <f t="shared" si="4"/>
        <v>-6.1259691217058778</v>
      </c>
      <c r="G91" s="7">
        <f t="shared" si="3"/>
        <v>6.1259691217058778</v>
      </c>
      <c r="H91" s="6">
        <v>1.2832389459371801E-3</v>
      </c>
      <c r="I91" s="6" t="s">
        <v>109</v>
      </c>
      <c r="J91" s="6">
        <v>33</v>
      </c>
      <c r="K91" s="6">
        <v>10</v>
      </c>
      <c r="L91" s="6">
        <v>16787</v>
      </c>
      <c r="M91" s="6">
        <v>203.47878787878699</v>
      </c>
      <c r="N91" s="6">
        <v>1.4639479702716E-3</v>
      </c>
      <c r="O91" s="8">
        <v>1.8312589685875999E-5</v>
      </c>
    </row>
    <row r="92" spans="1:15" x14ac:dyDescent="0.15">
      <c r="A92" s="6" t="s">
        <v>13</v>
      </c>
      <c r="B92" s="6" t="s">
        <v>123</v>
      </c>
      <c r="C92" s="6">
        <v>4</v>
      </c>
      <c r="D92" s="6">
        <v>12.1212121212121</v>
      </c>
      <c r="E92" s="8">
        <v>7.4822269717874804E-7</v>
      </c>
      <c r="F92" s="7">
        <f t="shared" si="4"/>
        <v>-6.1259691217058778</v>
      </c>
      <c r="G92" s="7">
        <f t="shared" si="3"/>
        <v>6.1259691217058778</v>
      </c>
      <c r="H92" s="6">
        <v>1.2832389459371801E-3</v>
      </c>
      <c r="I92" s="6" t="s">
        <v>109</v>
      </c>
      <c r="J92" s="6">
        <v>33</v>
      </c>
      <c r="K92" s="6">
        <v>10</v>
      </c>
      <c r="L92" s="6">
        <v>16787</v>
      </c>
      <c r="M92" s="6">
        <v>203.47878787878699</v>
      </c>
      <c r="N92" s="6">
        <v>1.4639479702716E-3</v>
      </c>
      <c r="O92" s="8">
        <v>1.8312589685875999E-5</v>
      </c>
    </row>
    <row r="93" spans="1:15" x14ac:dyDescent="0.15">
      <c r="A93" s="6" t="s">
        <v>13</v>
      </c>
      <c r="B93" s="6" t="s">
        <v>124</v>
      </c>
      <c r="C93" s="6">
        <v>5</v>
      </c>
      <c r="D93" s="6">
        <v>15.151515151515101</v>
      </c>
      <c r="E93" s="8">
        <v>7.6686577679147199E-7</v>
      </c>
      <c r="F93" s="7">
        <f t="shared" si="4"/>
        <v>-6.1152806432217091</v>
      </c>
      <c r="G93" s="7">
        <f t="shared" si="3"/>
        <v>6.1152806432217091</v>
      </c>
      <c r="H93" s="6">
        <v>1.31521255193334E-3</v>
      </c>
      <c r="I93" s="6" t="s">
        <v>122</v>
      </c>
      <c r="J93" s="6">
        <v>33</v>
      </c>
      <c r="K93" s="6">
        <v>38</v>
      </c>
      <c r="L93" s="6">
        <v>16787</v>
      </c>
      <c r="M93" s="6">
        <v>66.933811802232796</v>
      </c>
      <c r="N93" s="6">
        <v>1.50039704384064E-3</v>
      </c>
      <c r="O93" s="8">
        <v>1.8537158637199601E-5</v>
      </c>
    </row>
    <row r="94" spans="1:15" x14ac:dyDescent="0.15">
      <c r="A94" s="6" t="s">
        <v>13</v>
      </c>
      <c r="B94" s="6" t="s">
        <v>186</v>
      </c>
      <c r="C94" s="6">
        <v>12</v>
      </c>
      <c r="D94" s="6">
        <v>36.363636363636303</v>
      </c>
      <c r="E94" s="8">
        <v>7.8154997398973996E-7</v>
      </c>
      <c r="F94" s="7">
        <f t="shared" si="4"/>
        <v>-6.1070432470317604</v>
      </c>
      <c r="G94" s="7">
        <f t="shared" si="3"/>
        <v>6.1070432470317604</v>
      </c>
      <c r="H94" s="6">
        <v>1.34039651391582E-3</v>
      </c>
      <c r="I94" s="6" t="s">
        <v>113</v>
      </c>
      <c r="J94" s="6">
        <v>33</v>
      </c>
      <c r="K94" s="6">
        <v>951</v>
      </c>
      <c r="L94" s="6">
        <v>16787</v>
      </c>
      <c r="M94" s="6">
        <v>6.4188892075327404</v>
      </c>
      <c r="N94" s="6">
        <v>1.5291051725597701E-3</v>
      </c>
      <c r="O94" s="8">
        <v>1.8661721563173401E-5</v>
      </c>
    </row>
    <row r="95" spans="1:15" x14ac:dyDescent="0.15">
      <c r="A95" s="6" t="s">
        <v>13</v>
      </c>
      <c r="B95" s="6" t="s">
        <v>125</v>
      </c>
      <c r="C95" s="6">
        <v>9</v>
      </c>
      <c r="D95" s="6">
        <v>27.272727272727199</v>
      </c>
      <c r="E95" s="8">
        <v>9.2445016382139798E-7</v>
      </c>
      <c r="F95" s="7">
        <f t="shared" si="4"/>
        <v>-6.0341164962525067</v>
      </c>
      <c r="G95" s="7">
        <f t="shared" si="3"/>
        <v>6.0341164962525067</v>
      </c>
      <c r="H95" s="6">
        <v>1.58547551444288E-3</v>
      </c>
      <c r="I95" s="6" t="s">
        <v>126</v>
      </c>
      <c r="J95" s="6">
        <v>33</v>
      </c>
      <c r="K95" s="6">
        <v>422</v>
      </c>
      <c r="L95" s="6">
        <v>16787</v>
      </c>
      <c r="M95" s="6">
        <v>10.848987505385599</v>
      </c>
      <c r="N95" s="6">
        <v>1.80843706106315E-3</v>
      </c>
      <c r="O95" s="8">
        <v>2.18078857889825E-5</v>
      </c>
    </row>
    <row r="96" spans="1:15" x14ac:dyDescent="0.15">
      <c r="A96" s="6" t="s">
        <v>13</v>
      </c>
      <c r="B96" s="6" t="s">
        <v>127</v>
      </c>
      <c r="C96" s="6">
        <v>6</v>
      </c>
      <c r="D96" s="6">
        <v>18.181818181818102</v>
      </c>
      <c r="E96" s="8">
        <v>1.46041182895494E-6</v>
      </c>
      <c r="F96" s="7">
        <f t="shared" si="4"/>
        <v>-5.8355246580360243</v>
      </c>
      <c r="G96" s="7">
        <f t="shared" si="3"/>
        <v>5.8355246580360243</v>
      </c>
      <c r="H96" s="6">
        <v>2.5046641397574701E-3</v>
      </c>
      <c r="I96" s="6" t="s">
        <v>128</v>
      </c>
      <c r="J96" s="6">
        <v>33</v>
      </c>
      <c r="K96" s="6">
        <v>104</v>
      </c>
      <c r="L96" s="6">
        <v>16787</v>
      </c>
      <c r="M96" s="6">
        <v>29.3479020979021</v>
      </c>
      <c r="N96" s="6">
        <v>2.8554040059991502E-3</v>
      </c>
      <c r="O96" s="8">
        <v>3.4040949748792503E-5</v>
      </c>
    </row>
    <row r="97" spans="1:15" x14ac:dyDescent="0.15">
      <c r="A97" s="6" t="s">
        <v>13</v>
      </c>
      <c r="B97" s="6" t="s">
        <v>233</v>
      </c>
      <c r="C97" s="6">
        <v>20</v>
      </c>
      <c r="D97" s="6">
        <v>60.606060606060602</v>
      </c>
      <c r="E97" s="8">
        <v>1.5919446521960499E-6</v>
      </c>
      <c r="F97" s="7">
        <f t="shared" si="4"/>
        <v>-5.7980720356333322</v>
      </c>
      <c r="G97" s="7">
        <f t="shared" si="3"/>
        <v>5.7980720356333322</v>
      </c>
      <c r="H97" s="6">
        <v>2.7302452423216802E-3</v>
      </c>
      <c r="I97" s="6" t="s">
        <v>129</v>
      </c>
      <c r="J97" s="6">
        <v>33</v>
      </c>
      <c r="K97" s="6">
        <v>3425</v>
      </c>
      <c r="L97" s="6">
        <v>16787</v>
      </c>
      <c r="M97" s="6">
        <v>2.9704932537049298</v>
      </c>
      <c r="N97" s="6">
        <v>3.1121772152652399E-3</v>
      </c>
      <c r="O97" s="8">
        <v>3.6670270101013502E-5</v>
      </c>
    </row>
    <row r="98" spans="1:15" x14ac:dyDescent="0.15">
      <c r="A98" s="6" t="s">
        <v>13</v>
      </c>
      <c r="B98" s="6" t="s">
        <v>130</v>
      </c>
      <c r="C98" s="6">
        <v>5</v>
      </c>
      <c r="D98" s="6">
        <v>15.151515151515101</v>
      </c>
      <c r="E98" s="8">
        <v>1.6773196611774101E-6</v>
      </c>
      <c r="F98" s="7">
        <f t="shared" si="4"/>
        <v>-5.7753841622860707</v>
      </c>
      <c r="G98" s="7">
        <f t="shared" ref="G98:G129" si="5">-F98</f>
        <v>5.7753841622860707</v>
      </c>
      <c r="H98" s="6">
        <v>2.8766646259725799E-3</v>
      </c>
      <c r="I98" s="6" t="s">
        <v>59</v>
      </c>
      <c r="J98" s="6">
        <v>33</v>
      </c>
      <c r="K98" s="6">
        <v>46</v>
      </c>
      <c r="L98" s="6">
        <v>16787</v>
      </c>
      <c r="M98" s="6">
        <v>55.293148880105399</v>
      </c>
      <c r="N98" s="6">
        <v>3.2788075826370999E-3</v>
      </c>
      <c r="O98" s="8">
        <v>3.8187580729709403E-5</v>
      </c>
    </row>
    <row r="99" spans="1:15" x14ac:dyDescent="0.15">
      <c r="A99" s="6" t="s">
        <v>13</v>
      </c>
      <c r="B99" s="6" t="s">
        <v>222</v>
      </c>
      <c r="C99" s="6">
        <v>7</v>
      </c>
      <c r="D99" s="6">
        <v>21.2121212121212</v>
      </c>
      <c r="E99" s="8">
        <v>2.1434103359820102E-6</v>
      </c>
      <c r="F99" s="7">
        <f t="shared" si="4"/>
        <v>-5.6688946793577877</v>
      </c>
      <c r="G99" s="7">
        <f t="shared" si="5"/>
        <v>5.6688946793577877</v>
      </c>
      <c r="H99" s="6">
        <v>3.6760133611757301E-3</v>
      </c>
      <c r="I99" s="6" t="s">
        <v>131</v>
      </c>
      <c r="J99" s="6">
        <v>33</v>
      </c>
      <c r="K99" s="6">
        <v>205</v>
      </c>
      <c r="L99" s="6">
        <v>16787</v>
      </c>
      <c r="M99" s="6">
        <v>17.370140428677001</v>
      </c>
      <c r="N99" s="6">
        <v>4.1880076692748496E-3</v>
      </c>
      <c r="O99" s="8">
        <v>4.8237939221484799E-5</v>
      </c>
    </row>
    <row r="100" spans="1:15" x14ac:dyDescent="0.15">
      <c r="A100" s="6" t="s">
        <v>13</v>
      </c>
      <c r="B100" s="6" t="s">
        <v>223</v>
      </c>
      <c r="C100" s="6">
        <v>4</v>
      </c>
      <c r="D100" s="6">
        <v>12.1212121212121</v>
      </c>
      <c r="E100" s="8">
        <v>2.8186829759769199E-6</v>
      </c>
      <c r="F100" s="7">
        <f t="shared" si="4"/>
        <v>-5.5499537675218935</v>
      </c>
      <c r="G100" s="7">
        <f t="shared" si="5"/>
        <v>5.5499537675218935</v>
      </c>
      <c r="H100" s="6">
        <v>4.8340999413642996E-3</v>
      </c>
      <c r="I100" s="6" t="s">
        <v>109</v>
      </c>
      <c r="J100" s="6">
        <v>33</v>
      </c>
      <c r="K100" s="6">
        <v>15</v>
      </c>
      <c r="L100" s="6">
        <v>16787</v>
      </c>
      <c r="M100" s="6">
        <v>135.65252525252501</v>
      </c>
      <c r="N100" s="6">
        <v>5.5037874039139904E-3</v>
      </c>
      <c r="O100" s="8">
        <v>6.27138180108177E-5</v>
      </c>
    </row>
    <row r="101" spans="1:15" x14ac:dyDescent="0.15">
      <c r="A101" s="6" t="s">
        <v>13</v>
      </c>
      <c r="B101" s="6" t="s">
        <v>132</v>
      </c>
      <c r="C101" s="6">
        <v>18</v>
      </c>
      <c r="D101" s="6">
        <v>54.545454545454497</v>
      </c>
      <c r="E101" s="8">
        <v>3.6048531745613899E-6</v>
      </c>
      <c r="F101" s="7">
        <f t="shared" si="4"/>
        <v>-5.4431124193707259</v>
      </c>
      <c r="G101" s="7">
        <f t="shared" si="5"/>
        <v>5.4431124193707259</v>
      </c>
      <c r="H101" s="6">
        <v>6.1823589376674903E-3</v>
      </c>
      <c r="I101" s="6" t="s">
        <v>133</v>
      </c>
      <c r="J101" s="6">
        <v>33</v>
      </c>
      <c r="K101" s="6">
        <v>2869</v>
      </c>
      <c r="L101" s="6">
        <v>16787</v>
      </c>
      <c r="M101" s="6">
        <v>3.19154599321904</v>
      </c>
      <c r="N101" s="6">
        <v>7.0334638348713502E-3</v>
      </c>
      <c r="O101" s="8">
        <v>7.9303768074412404E-5</v>
      </c>
    </row>
    <row r="102" spans="1:15" x14ac:dyDescent="0.15">
      <c r="A102" s="6" t="s">
        <v>13</v>
      </c>
      <c r="B102" s="6" t="s">
        <v>234</v>
      </c>
      <c r="C102" s="6">
        <v>10</v>
      </c>
      <c r="D102" s="6">
        <v>30.303030303030301</v>
      </c>
      <c r="E102" s="8">
        <v>3.8079786860544398E-6</v>
      </c>
      <c r="F102" s="7">
        <f t="shared" si="4"/>
        <v>-5.4193054911055381</v>
      </c>
      <c r="G102" s="7">
        <f t="shared" si="5"/>
        <v>5.4193054911055381</v>
      </c>
      <c r="H102" s="6">
        <v>6.5307104917367003E-3</v>
      </c>
      <c r="I102" s="6" t="s">
        <v>107</v>
      </c>
      <c r="J102" s="6">
        <v>33</v>
      </c>
      <c r="K102" s="6">
        <v>690</v>
      </c>
      <c r="L102" s="6">
        <v>16787</v>
      </c>
      <c r="M102" s="6">
        <v>7.3724198506807204</v>
      </c>
      <c r="N102" s="6">
        <v>7.4283091783028301E-3</v>
      </c>
      <c r="O102" s="8">
        <v>8.2841418054591096E-5</v>
      </c>
    </row>
    <row r="103" spans="1:15" x14ac:dyDescent="0.15">
      <c r="A103" s="6" t="s">
        <v>13</v>
      </c>
      <c r="B103" s="6" t="s">
        <v>235</v>
      </c>
      <c r="C103" s="6">
        <v>14</v>
      </c>
      <c r="D103" s="6">
        <v>42.424242424242401</v>
      </c>
      <c r="E103" s="8">
        <v>3.87682648946636E-6</v>
      </c>
      <c r="F103" s="7">
        <f t="shared" si="4"/>
        <v>-5.4115236357618297</v>
      </c>
      <c r="G103" s="7">
        <f t="shared" si="5"/>
        <v>5.4115236357618297</v>
      </c>
      <c r="H103" s="6">
        <v>6.6487812671711596E-3</v>
      </c>
      <c r="I103" s="6" t="s">
        <v>134</v>
      </c>
      <c r="J103" s="6">
        <v>33</v>
      </c>
      <c r="K103" s="6">
        <v>1631</v>
      </c>
      <c r="L103" s="6">
        <v>16787</v>
      </c>
      <c r="M103" s="6">
        <v>4.3664975939654003</v>
      </c>
      <c r="N103" s="6">
        <v>7.5621033075863302E-3</v>
      </c>
      <c r="O103" s="8">
        <v>8.3412355948109197E-5</v>
      </c>
    </row>
    <row r="104" spans="1:15" x14ac:dyDescent="0.15">
      <c r="A104" s="6" t="s">
        <v>13</v>
      </c>
      <c r="B104" s="6" t="s">
        <v>135</v>
      </c>
      <c r="C104" s="6">
        <v>16</v>
      </c>
      <c r="D104" s="6">
        <v>48.484848484848399</v>
      </c>
      <c r="E104" s="8">
        <v>4.1300400481157198E-6</v>
      </c>
      <c r="F104" s="7">
        <f t="shared" si="4"/>
        <v>-5.3840457370624026</v>
      </c>
      <c r="G104" s="7">
        <f t="shared" si="5"/>
        <v>5.3840457370624026</v>
      </c>
      <c r="H104" s="6">
        <v>7.08302959395723E-3</v>
      </c>
      <c r="I104" s="6" t="s">
        <v>136</v>
      </c>
      <c r="J104" s="6">
        <v>33</v>
      </c>
      <c r="K104" s="6">
        <v>2231</v>
      </c>
      <c r="L104" s="6">
        <v>16787</v>
      </c>
      <c r="M104" s="6">
        <v>3.64820776116159</v>
      </c>
      <c r="N104" s="6">
        <v>8.0540262373585102E-3</v>
      </c>
      <c r="O104" s="8">
        <v>8.7894344817818202E-5</v>
      </c>
    </row>
    <row r="105" spans="1:15" x14ac:dyDescent="0.15">
      <c r="A105" s="6" t="s">
        <v>13</v>
      </c>
      <c r="B105" s="6" t="s">
        <v>183</v>
      </c>
      <c r="C105" s="6">
        <v>4</v>
      </c>
      <c r="D105" s="6">
        <v>12.1212121212121</v>
      </c>
      <c r="E105" s="8">
        <v>4.2016317366099599E-6</v>
      </c>
      <c r="F105" s="7">
        <f t="shared" si="4"/>
        <v>-5.3765820151777897</v>
      </c>
      <c r="G105" s="7">
        <f t="shared" si="5"/>
        <v>5.3765820151777897</v>
      </c>
      <c r="H105" s="6">
        <v>7.2058053631973698E-3</v>
      </c>
      <c r="I105" s="6" t="s">
        <v>109</v>
      </c>
      <c r="J105" s="6">
        <v>33</v>
      </c>
      <c r="K105" s="6">
        <v>17</v>
      </c>
      <c r="L105" s="6">
        <v>16787</v>
      </c>
      <c r="M105" s="6">
        <v>119.693404634581</v>
      </c>
      <c r="N105" s="6">
        <v>8.1930646121980404E-3</v>
      </c>
      <c r="O105" s="8">
        <v>8.8456433986916494E-5</v>
      </c>
    </row>
    <row r="106" spans="1:15" x14ac:dyDescent="0.15">
      <c r="A106" s="6" t="s">
        <v>13</v>
      </c>
      <c r="B106" s="6" t="s">
        <v>182</v>
      </c>
      <c r="C106" s="6">
        <v>11</v>
      </c>
      <c r="D106" s="6">
        <v>33.3333333333333</v>
      </c>
      <c r="E106" s="8">
        <v>4.8770528033696599E-6</v>
      </c>
      <c r="F106" s="7">
        <f t="shared" si="4"/>
        <v>-5.31184254231946</v>
      </c>
      <c r="G106" s="7">
        <f t="shared" si="5"/>
        <v>5.31184254231946</v>
      </c>
      <c r="H106" s="6">
        <v>8.3641079880014593E-3</v>
      </c>
      <c r="I106" s="6" t="s">
        <v>137</v>
      </c>
      <c r="J106" s="6">
        <v>33</v>
      </c>
      <c r="K106" s="6">
        <v>918</v>
      </c>
      <c r="L106" s="6">
        <v>16787</v>
      </c>
      <c r="M106" s="6">
        <v>6.0954974582425496</v>
      </c>
      <c r="N106" s="6">
        <v>9.5038429658651502E-3</v>
      </c>
      <c r="O106" s="8">
        <v>1.01583060041043E-4</v>
      </c>
    </row>
    <row r="107" spans="1:15" x14ac:dyDescent="0.15">
      <c r="A107" s="6" t="s">
        <v>13</v>
      </c>
      <c r="B107" s="6" t="s">
        <v>232</v>
      </c>
      <c r="C107" s="6">
        <v>4</v>
      </c>
      <c r="D107" s="6">
        <v>12.1212121212121</v>
      </c>
      <c r="E107" s="8">
        <v>5.0354279051062103E-6</v>
      </c>
      <c r="F107" s="7">
        <f t="shared" si="4"/>
        <v>-5.2979636176763858</v>
      </c>
      <c r="G107" s="7">
        <f t="shared" si="5"/>
        <v>5.2979636176763858</v>
      </c>
      <c r="H107" s="6">
        <v>8.6357090230526606E-3</v>
      </c>
      <c r="I107" s="6" t="s">
        <v>109</v>
      </c>
      <c r="J107" s="6">
        <v>33</v>
      </c>
      <c r="K107" s="6">
        <v>18</v>
      </c>
      <c r="L107" s="6">
        <v>16787</v>
      </c>
      <c r="M107" s="6">
        <v>113.043771043771</v>
      </c>
      <c r="N107" s="6">
        <v>9.8109481912281808E-3</v>
      </c>
      <c r="O107" s="8">
        <v>1.0377769536773399E-4</v>
      </c>
    </row>
    <row r="108" spans="1:15" x14ac:dyDescent="0.15">
      <c r="A108" s="6" t="s">
        <v>13</v>
      </c>
      <c r="B108" s="6" t="s">
        <v>231</v>
      </c>
      <c r="C108" s="6">
        <v>12</v>
      </c>
      <c r="D108" s="6">
        <v>36.363636363636303</v>
      </c>
      <c r="E108" s="8">
        <v>5.5504395729037302E-6</v>
      </c>
      <c r="F108" s="7">
        <f t="shared" si="4"/>
        <v>-5.2556726211067186</v>
      </c>
      <c r="G108" s="7">
        <f t="shared" si="5"/>
        <v>5.2556726211067186</v>
      </c>
      <c r="H108" s="6">
        <v>9.5189093489378394E-3</v>
      </c>
      <c r="I108" s="6" t="s">
        <v>113</v>
      </c>
      <c r="J108" s="6">
        <v>33</v>
      </c>
      <c r="K108" s="6">
        <v>1162</v>
      </c>
      <c r="L108" s="6">
        <v>16787</v>
      </c>
      <c r="M108" s="6">
        <v>5.2533249882647404</v>
      </c>
      <c r="N108" s="6">
        <v>1.08089497559157E-2</v>
      </c>
      <c r="O108" s="8">
        <v>1.13199747054038E-4</v>
      </c>
    </row>
    <row r="109" spans="1:15" x14ac:dyDescent="0.15">
      <c r="A109" s="6" t="s">
        <v>13</v>
      </c>
      <c r="B109" s="6" t="s">
        <v>138</v>
      </c>
      <c r="C109" s="6">
        <v>13</v>
      </c>
      <c r="D109" s="6">
        <v>39.393939393939299</v>
      </c>
      <c r="E109" s="8">
        <v>6.5497534761820703E-6</v>
      </c>
      <c r="F109" s="7">
        <f t="shared" si="4"/>
        <v>-5.1837750459545724</v>
      </c>
      <c r="G109" s="7">
        <f t="shared" si="5"/>
        <v>5.1837750459545724</v>
      </c>
      <c r="H109" s="6">
        <v>1.1232625031698499E-2</v>
      </c>
      <c r="I109" s="6" t="s">
        <v>139</v>
      </c>
      <c r="J109" s="6">
        <v>33</v>
      </c>
      <c r="K109" s="6">
        <v>1436</v>
      </c>
      <c r="L109" s="6">
        <v>16787</v>
      </c>
      <c r="M109" s="6">
        <v>4.6051954081201902</v>
      </c>
      <c r="N109" s="6">
        <v>1.27425763353158E-2</v>
      </c>
      <c r="O109" s="8">
        <v>1.32202181189922E-4</v>
      </c>
    </row>
    <row r="110" spans="1:15" x14ac:dyDescent="0.15">
      <c r="A110" s="6" t="s">
        <v>13</v>
      </c>
      <c r="B110" s="6" t="s">
        <v>140</v>
      </c>
      <c r="C110" s="6">
        <v>32</v>
      </c>
      <c r="D110" s="6">
        <v>96.969696969696898</v>
      </c>
      <c r="E110" s="8">
        <v>6.5820419086087404E-6</v>
      </c>
      <c r="F110" s="7">
        <f t="shared" si="4"/>
        <v>-5.1816393568305275</v>
      </c>
      <c r="G110" s="7">
        <f t="shared" si="5"/>
        <v>5.1816393568305275</v>
      </c>
      <c r="H110" s="6">
        <v>1.12879957535394E-2</v>
      </c>
      <c r="I110" s="6" t="s">
        <v>141</v>
      </c>
      <c r="J110" s="6">
        <v>33</v>
      </c>
      <c r="K110" s="6">
        <v>10534</v>
      </c>
      <c r="L110" s="6">
        <v>16787</v>
      </c>
      <c r="M110" s="6">
        <v>1.54531071105971</v>
      </c>
      <c r="N110" s="6">
        <v>1.28049899277383E-2</v>
      </c>
      <c r="O110" s="8">
        <v>1.3149829692005101E-4</v>
      </c>
    </row>
    <row r="111" spans="1:15" x14ac:dyDescent="0.15">
      <c r="A111" s="6" t="s">
        <v>13</v>
      </c>
      <c r="B111" s="6" t="s">
        <v>181</v>
      </c>
      <c r="C111" s="6">
        <v>10</v>
      </c>
      <c r="D111" s="6">
        <v>30.303030303030301</v>
      </c>
      <c r="E111" s="8">
        <v>6.8052419090739603E-6</v>
      </c>
      <c r="F111" s="7">
        <f t="shared" si="4"/>
        <v>-5.1671564321199241</v>
      </c>
      <c r="G111" s="7">
        <f t="shared" si="5"/>
        <v>5.1671564321199241</v>
      </c>
      <c r="H111" s="6">
        <v>1.16707557295758E-2</v>
      </c>
      <c r="I111" s="6" t="s">
        <v>142</v>
      </c>
      <c r="J111" s="6">
        <v>33</v>
      </c>
      <c r="K111" s="6">
        <v>741</v>
      </c>
      <c r="L111" s="6">
        <v>16787</v>
      </c>
      <c r="M111" s="6">
        <v>6.8650063386905398</v>
      </c>
      <c r="N111" s="6">
        <v>1.32363280477211E-2</v>
      </c>
      <c r="O111" s="8">
        <v>1.3458396293763899E-4</v>
      </c>
    </row>
    <row r="112" spans="1:15" x14ac:dyDescent="0.15">
      <c r="A112" s="6" t="s">
        <v>13</v>
      </c>
      <c r="B112" s="6" t="s">
        <v>143</v>
      </c>
      <c r="C112" s="6">
        <v>33</v>
      </c>
      <c r="D112" s="6">
        <v>100</v>
      </c>
      <c r="E112" s="8">
        <v>6.8384532546973299E-6</v>
      </c>
      <c r="F112" s="7">
        <f t="shared" si="4"/>
        <v>-5.1650421174191701</v>
      </c>
      <c r="G112" s="7">
        <f t="shared" si="5"/>
        <v>5.1650421174191701</v>
      </c>
      <c r="H112" s="6">
        <v>1.1727708899300599E-2</v>
      </c>
      <c r="I112" s="6" t="s">
        <v>56</v>
      </c>
      <c r="J112" s="6">
        <v>33</v>
      </c>
      <c r="K112" s="6">
        <v>11581</v>
      </c>
      <c r="L112" s="6">
        <v>16787</v>
      </c>
      <c r="M112" s="6">
        <v>1.44952940160607</v>
      </c>
      <c r="N112" s="6">
        <v>1.3300493484281301E-2</v>
      </c>
      <c r="O112" s="8">
        <v>1.3388840869921201E-4</v>
      </c>
    </row>
    <row r="113" spans="1:15" x14ac:dyDescent="0.15">
      <c r="A113" s="6" t="s">
        <v>13</v>
      </c>
      <c r="B113" s="6" t="s">
        <v>144</v>
      </c>
      <c r="C113" s="6">
        <v>4</v>
      </c>
      <c r="D113" s="6">
        <v>12.1212121212121</v>
      </c>
      <c r="E113" s="8">
        <v>7.0165794064865297E-6</v>
      </c>
      <c r="F113" s="7">
        <f t="shared" si="4"/>
        <v>-5.1538745555242746</v>
      </c>
      <c r="G113" s="7">
        <f t="shared" si="5"/>
        <v>5.1538745555242746</v>
      </c>
      <c r="H113" s="6">
        <v>1.20331717305077E-2</v>
      </c>
      <c r="I113" s="6" t="s">
        <v>109</v>
      </c>
      <c r="J113" s="6">
        <v>33</v>
      </c>
      <c r="K113" s="6">
        <v>20</v>
      </c>
      <c r="L113" s="6">
        <v>16787</v>
      </c>
      <c r="M113" s="6">
        <v>101.739393939393</v>
      </c>
      <c r="N113" s="6">
        <v>1.3644568041557999E-2</v>
      </c>
      <c r="O113" s="8">
        <v>1.3601560722309401E-4</v>
      </c>
    </row>
    <row r="114" spans="1:15" x14ac:dyDescent="0.15">
      <c r="A114" s="6" t="s">
        <v>13</v>
      </c>
      <c r="B114" s="6" t="s">
        <v>185</v>
      </c>
      <c r="C114" s="6">
        <v>5</v>
      </c>
      <c r="D114" s="6">
        <v>15.151515151515101</v>
      </c>
      <c r="E114" s="8">
        <v>8.1284761975580204E-6</v>
      </c>
      <c r="F114" s="7">
        <f t="shared" si="4"/>
        <v>-5.0899908616652541</v>
      </c>
      <c r="G114" s="7">
        <f t="shared" si="5"/>
        <v>5.0899908616652541</v>
      </c>
      <c r="H114" s="6">
        <v>1.3939908052840099E-2</v>
      </c>
      <c r="I114" s="6" t="s">
        <v>145</v>
      </c>
      <c r="J114" s="6">
        <v>33</v>
      </c>
      <c r="K114" s="6">
        <v>68</v>
      </c>
      <c r="L114" s="6">
        <v>16787</v>
      </c>
      <c r="M114" s="6">
        <v>37.404188948306597</v>
      </c>
      <c r="N114" s="6">
        <v>1.57896368406325E-2</v>
      </c>
      <c r="O114" s="8">
        <v>1.56023327876897E-4</v>
      </c>
    </row>
    <row r="115" spans="1:15" x14ac:dyDescent="0.15">
      <c r="A115" s="6" t="s">
        <v>13</v>
      </c>
      <c r="B115" s="6" t="s">
        <v>146</v>
      </c>
      <c r="C115" s="6">
        <v>12</v>
      </c>
      <c r="D115" s="6">
        <v>36.363636363636303</v>
      </c>
      <c r="E115" s="8">
        <v>9.0705331077464001E-6</v>
      </c>
      <c r="F115" s="7">
        <f t="shared" si="4"/>
        <v>-5.0423671871462341</v>
      </c>
      <c r="G115" s="7">
        <f t="shared" si="5"/>
        <v>5.0423671871462341</v>
      </c>
      <c r="H115" s="6">
        <v>1.55553676435937E-2</v>
      </c>
      <c r="I115" s="6" t="s">
        <v>147</v>
      </c>
      <c r="J115" s="6">
        <v>33</v>
      </c>
      <c r="K115" s="6">
        <v>1223</v>
      </c>
      <c r="L115" s="6">
        <v>16787</v>
      </c>
      <c r="M115" s="6">
        <v>4.9913030550806496</v>
      </c>
      <c r="N115" s="6">
        <v>1.7603401832087601E-2</v>
      </c>
      <c r="O115" s="8">
        <v>1.7241410946633399E-4</v>
      </c>
    </row>
    <row r="116" spans="1:15" x14ac:dyDescent="0.15">
      <c r="A116" s="6" t="s">
        <v>13</v>
      </c>
      <c r="B116" s="6" t="s">
        <v>148</v>
      </c>
      <c r="C116" s="6">
        <v>18</v>
      </c>
      <c r="D116" s="6">
        <v>54.545454545454497</v>
      </c>
      <c r="E116" s="8">
        <v>9.3056698430928904E-6</v>
      </c>
      <c r="F116" s="7">
        <f t="shared" si="4"/>
        <v>-5.0312523599121954</v>
      </c>
      <c r="G116" s="7">
        <f t="shared" si="5"/>
        <v>5.0312523599121954</v>
      </c>
      <c r="H116" s="6">
        <v>1.59585813765406E-2</v>
      </c>
      <c r="I116" s="6" t="s">
        <v>149</v>
      </c>
      <c r="J116" s="6">
        <v>33</v>
      </c>
      <c r="K116" s="6">
        <v>3069</v>
      </c>
      <c r="L116" s="6">
        <v>16787</v>
      </c>
      <c r="M116" s="6">
        <v>2.9835599395716601</v>
      </c>
      <c r="N116" s="6">
        <v>1.80555950462696E-2</v>
      </c>
      <c r="O116" s="8">
        <v>1.7518259922055801E-4</v>
      </c>
    </row>
    <row r="117" spans="1:15" x14ac:dyDescent="0.15">
      <c r="A117" s="6" t="s">
        <v>13</v>
      </c>
      <c r="B117" s="6" t="s">
        <v>150</v>
      </c>
      <c r="C117" s="6">
        <v>12</v>
      </c>
      <c r="D117" s="6">
        <v>36.363636363636303</v>
      </c>
      <c r="E117" s="8">
        <v>9.3580347469619902E-6</v>
      </c>
      <c r="F117" s="7">
        <f t="shared" si="4"/>
        <v>-5.0288153465785639</v>
      </c>
      <c r="G117" s="7">
        <f t="shared" si="5"/>
        <v>5.0288153465785639</v>
      </c>
      <c r="H117" s="6">
        <v>1.60483767855823E-2</v>
      </c>
      <c r="I117" s="6" t="s">
        <v>147</v>
      </c>
      <c r="J117" s="6">
        <v>33</v>
      </c>
      <c r="K117" s="6">
        <v>1227</v>
      </c>
      <c r="L117" s="6">
        <v>16787</v>
      </c>
      <c r="M117" s="6">
        <v>4.97503148847892</v>
      </c>
      <c r="N117" s="6">
        <v>1.81562700574317E-2</v>
      </c>
      <c r="O117" s="8">
        <v>1.7449065824770501E-4</v>
      </c>
    </row>
    <row r="118" spans="1:15" x14ac:dyDescent="0.15">
      <c r="A118" s="6" t="s">
        <v>13</v>
      </c>
      <c r="B118" s="6" t="s">
        <v>151</v>
      </c>
      <c r="C118" s="6">
        <v>22</v>
      </c>
      <c r="D118" s="6">
        <v>66.6666666666666</v>
      </c>
      <c r="E118" s="8">
        <v>9.6155456830378593E-6</v>
      </c>
      <c r="F118" s="7">
        <f t="shared" si="4"/>
        <v>-5.0170260644772364</v>
      </c>
      <c r="G118" s="7">
        <f t="shared" si="5"/>
        <v>5.0170260644772364</v>
      </c>
      <c r="H118" s="6">
        <v>1.64899557873243E-2</v>
      </c>
      <c r="I118" s="6" t="s">
        <v>152</v>
      </c>
      <c r="J118" s="6">
        <v>33</v>
      </c>
      <c r="K118" s="6">
        <v>4681</v>
      </c>
      <c r="L118" s="6">
        <v>16787</v>
      </c>
      <c r="M118" s="6">
        <v>2.3907996866766301</v>
      </c>
      <c r="N118" s="6">
        <v>1.8651201873294301E-2</v>
      </c>
      <c r="O118" s="8">
        <v>1.7760053814752601E-4</v>
      </c>
    </row>
    <row r="119" spans="1:15" x14ac:dyDescent="0.15">
      <c r="A119" s="6" t="s">
        <v>13</v>
      </c>
      <c r="B119" s="6" t="s">
        <v>184</v>
      </c>
      <c r="C119" s="6">
        <v>5</v>
      </c>
      <c r="D119" s="6">
        <v>15.151515151515101</v>
      </c>
      <c r="E119" s="8">
        <v>1.02137922144446E-5</v>
      </c>
      <c r="F119" s="7">
        <f t="shared" si="4"/>
        <v>-4.9908129815145523</v>
      </c>
      <c r="G119" s="7">
        <f t="shared" si="5"/>
        <v>4.9908129815145523</v>
      </c>
      <c r="H119" s="6">
        <v>1.75158201045633E-2</v>
      </c>
      <c r="I119" s="6" t="s">
        <v>145</v>
      </c>
      <c r="J119" s="6">
        <v>33</v>
      </c>
      <c r="K119" s="6">
        <v>72</v>
      </c>
      <c r="L119" s="6">
        <v>16787</v>
      </c>
      <c r="M119" s="6">
        <v>35.3261784511784</v>
      </c>
      <c r="N119" s="6">
        <v>1.9800059577222098E-2</v>
      </c>
      <c r="O119" s="8">
        <v>1.8688634099572801E-4</v>
      </c>
    </row>
    <row r="120" spans="1:15" x14ac:dyDescent="0.15">
      <c r="A120" s="6" t="s">
        <v>13</v>
      </c>
      <c r="B120" s="6" t="s">
        <v>153</v>
      </c>
      <c r="C120" s="6">
        <v>18</v>
      </c>
      <c r="D120" s="6">
        <v>54.545454545454497</v>
      </c>
      <c r="E120" s="8">
        <v>1.16533361890324E-5</v>
      </c>
      <c r="F120" s="7">
        <f t="shared" si="4"/>
        <v>-4.933549724331594</v>
      </c>
      <c r="G120" s="7">
        <f t="shared" si="5"/>
        <v>4.933549724331594</v>
      </c>
      <c r="H120" s="6">
        <v>1.9984288231866799E-2</v>
      </c>
      <c r="I120" s="6" t="s">
        <v>149</v>
      </c>
      <c r="J120" s="6">
        <v>33</v>
      </c>
      <c r="K120" s="6">
        <v>3119</v>
      </c>
      <c r="L120" s="6">
        <v>16787</v>
      </c>
      <c r="M120" s="6">
        <v>2.93573114926112</v>
      </c>
      <c r="N120" s="6">
        <v>2.2559017796339498E-2</v>
      </c>
      <c r="O120" s="8">
        <v>2.11249583733863E-4</v>
      </c>
    </row>
    <row r="121" spans="1:15" x14ac:dyDescent="0.15">
      <c r="A121" s="6" t="s">
        <v>13</v>
      </c>
      <c r="B121" s="6" t="s">
        <v>154</v>
      </c>
      <c r="C121" s="6">
        <v>13</v>
      </c>
      <c r="D121" s="6">
        <v>39.393939393939299</v>
      </c>
      <c r="E121" s="8">
        <v>1.2081311168307701E-5</v>
      </c>
      <c r="F121" s="7">
        <f t="shared" si="4"/>
        <v>-4.9178859297662232</v>
      </c>
      <c r="G121" s="7">
        <f t="shared" si="5"/>
        <v>4.9178859297662232</v>
      </c>
      <c r="H121" s="6">
        <v>2.0718150261878E-2</v>
      </c>
      <c r="I121" s="6" t="s">
        <v>139</v>
      </c>
      <c r="J121" s="6">
        <v>33</v>
      </c>
      <c r="K121" s="6">
        <v>1524</v>
      </c>
      <c r="L121" s="6">
        <v>16787</v>
      </c>
      <c r="M121" s="6">
        <v>4.3392786129006602</v>
      </c>
      <c r="N121" s="6">
        <v>2.3377755539961301E-2</v>
      </c>
      <c r="O121" s="8">
        <v>2.16998013639613E-4</v>
      </c>
    </row>
    <row r="122" spans="1:15" x14ac:dyDescent="0.15">
      <c r="A122" s="6" t="s">
        <v>13</v>
      </c>
      <c r="B122" s="6" t="s">
        <v>155</v>
      </c>
      <c r="C122" s="6">
        <v>5</v>
      </c>
      <c r="D122" s="6">
        <v>15.151515151515101</v>
      </c>
      <c r="E122" s="8">
        <v>1.26694995954049E-5</v>
      </c>
      <c r="F122" s="7">
        <f t="shared" si="4"/>
        <v>-4.8972405380168027</v>
      </c>
      <c r="G122" s="7">
        <f t="shared" si="5"/>
        <v>4.8972405380168027</v>
      </c>
      <c r="H122" s="6">
        <v>2.1726727006043899E-2</v>
      </c>
      <c r="I122" s="6" t="s">
        <v>145</v>
      </c>
      <c r="J122" s="6">
        <v>33</v>
      </c>
      <c r="K122" s="6">
        <v>76</v>
      </c>
      <c r="L122" s="6">
        <v>16787</v>
      </c>
      <c r="M122" s="6">
        <v>33.466905901116398</v>
      </c>
      <c r="N122" s="6">
        <v>2.45018714321419E-2</v>
      </c>
      <c r="O122" s="8">
        <v>2.25493094014983E-4</v>
      </c>
    </row>
    <row r="123" spans="1:15" x14ac:dyDescent="0.15">
      <c r="A123" s="6" t="s">
        <v>13</v>
      </c>
      <c r="B123" s="6" t="s">
        <v>221</v>
      </c>
      <c r="C123" s="6">
        <v>22</v>
      </c>
      <c r="D123" s="6">
        <v>66.6666666666666</v>
      </c>
      <c r="E123" s="8">
        <v>1.51679711312403E-5</v>
      </c>
      <c r="F123" s="7">
        <f t="shared" si="4"/>
        <v>-4.8190725065853188</v>
      </c>
      <c r="G123" s="7">
        <f t="shared" si="5"/>
        <v>4.8190725065853188</v>
      </c>
      <c r="H123" s="6">
        <v>2.60107920441843E-2</v>
      </c>
      <c r="I123" s="6" t="s">
        <v>152</v>
      </c>
      <c r="J123" s="6">
        <v>33</v>
      </c>
      <c r="K123" s="6">
        <v>4808</v>
      </c>
      <c r="L123" s="6">
        <v>16787</v>
      </c>
      <c r="M123" s="6">
        <v>2.3276483638380401</v>
      </c>
      <c r="N123" s="6">
        <v>2.9262427794688701E-2</v>
      </c>
      <c r="O123" s="8">
        <v>2.6752378312144799E-4</v>
      </c>
    </row>
    <row r="124" spans="1:15" x14ac:dyDescent="0.15">
      <c r="A124" s="6" t="s">
        <v>13</v>
      </c>
      <c r="B124" s="6" t="s">
        <v>156</v>
      </c>
      <c r="C124" s="6">
        <v>13</v>
      </c>
      <c r="D124" s="6">
        <v>39.393939393939299</v>
      </c>
      <c r="E124" s="8">
        <v>1.7122645168814599E-5</v>
      </c>
      <c r="F124" s="7">
        <f t="shared" si="4"/>
        <v>-4.7664291430770156</v>
      </c>
      <c r="G124" s="7">
        <f t="shared" si="5"/>
        <v>4.7664291430770156</v>
      </c>
      <c r="H124" s="6">
        <v>2.936230093874E-2</v>
      </c>
      <c r="I124" s="6" t="s">
        <v>157</v>
      </c>
      <c r="J124" s="6">
        <v>33</v>
      </c>
      <c r="K124" s="6">
        <v>1577</v>
      </c>
      <c r="L124" s="6">
        <v>16787</v>
      </c>
      <c r="M124" s="6">
        <v>4.1934436309832597</v>
      </c>
      <c r="N124" s="6">
        <v>3.2970644087018698E-2</v>
      </c>
      <c r="O124" s="8">
        <v>2.9929829304087198E-4</v>
      </c>
    </row>
    <row r="125" spans="1:15" x14ac:dyDescent="0.15">
      <c r="A125" s="6" t="s">
        <v>13</v>
      </c>
      <c r="B125" s="6" t="s">
        <v>217</v>
      </c>
      <c r="C125" s="6">
        <v>12</v>
      </c>
      <c r="D125" s="6">
        <v>36.363636363636303</v>
      </c>
      <c r="E125" s="8">
        <v>1.7552902472143098E-5</v>
      </c>
      <c r="F125" s="7">
        <f t="shared" si="4"/>
        <v>-4.7556510602003126</v>
      </c>
      <c r="G125" s="7">
        <f t="shared" si="5"/>
        <v>4.7556510602003126</v>
      </c>
      <c r="H125" s="6">
        <v>3.01000113596794E-2</v>
      </c>
      <c r="I125" s="6" t="s">
        <v>158</v>
      </c>
      <c r="J125" s="6">
        <v>33</v>
      </c>
      <c r="K125" s="6">
        <v>1311</v>
      </c>
      <c r="L125" s="6">
        <v>16787</v>
      </c>
      <c r="M125" s="6">
        <v>4.6562651688509797</v>
      </c>
      <c r="N125" s="6">
        <v>3.3784983025535599E-2</v>
      </c>
      <c r="O125" s="8">
        <v>3.0410317318507702E-4</v>
      </c>
    </row>
    <row r="126" spans="1:15" x14ac:dyDescent="0.15">
      <c r="A126" s="6" t="s">
        <v>13</v>
      </c>
      <c r="B126" s="6" t="s">
        <v>159</v>
      </c>
      <c r="C126" s="6">
        <v>13</v>
      </c>
      <c r="D126" s="6">
        <v>39.393939393939299</v>
      </c>
      <c r="E126" s="8">
        <v>1.7796362285237299E-5</v>
      </c>
      <c r="F126" s="7">
        <f t="shared" si="4"/>
        <v>-4.7496687617867748</v>
      </c>
      <c r="G126" s="7">
        <f t="shared" si="5"/>
        <v>4.7496687617867748</v>
      </c>
      <c r="H126" s="6">
        <v>3.0517440332211699E-2</v>
      </c>
      <c r="I126" s="6" t="s">
        <v>157</v>
      </c>
      <c r="J126" s="6">
        <v>33</v>
      </c>
      <c r="K126" s="6">
        <v>1583</v>
      </c>
      <c r="L126" s="6">
        <v>16787</v>
      </c>
      <c r="M126" s="6">
        <v>4.1775493405310202</v>
      </c>
      <c r="N126" s="6">
        <v>3.4245470604576202E-2</v>
      </c>
      <c r="O126" s="8">
        <v>3.0561633733483502E-4</v>
      </c>
    </row>
    <row r="127" spans="1:15" x14ac:dyDescent="0.15">
      <c r="A127" s="6" t="s">
        <v>13</v>
      </c>
      <c r="B127" s="6" t="s">
        <v>220</v>
      </c>
      <c r="C127" s="6">
        <v>4</v>
      </c>
      <c r="D127" s="6">
        <v>12.1212121212121</v>
      </c>
      <c r="E127" s="8">
        <v>1.78405179850929E-5</v>
      </c>
      <c r="F127" s="7">
        <f t="shared" si="4"/>
        <v>-4.7485925403858049</v>
      </c>
      <c r="G127" s="7">
        <f t="shared" si="5"/>
        <v>4.7485925403858049</v>
      </c>
      <c r="H127" s="6">
        <v>3.05931482093568E-2</v>
      </c>
      <c r="I127" s="6" t="s">
        <v>160</v>
      </c>
      <c r="J127" s="6">
        <v>33</v>
      </c>
      <c r="K127" s="6">
        <v>27</v>
      </c>
      <c r="L127" s="6">
        <v>16787</v>
      </c>
      <c r="M127" s="6">
        <v>75.362514029180701</v>
      </c>
      <c r="N127" s="6">
        <v>3.4328964587426999E-2</v>
      </c>
      <c r="O127" s="8">
        <v>3.0371079070046198E-4</v>
      </c>
    </row>
    <row r="128" spans="1:15" x14ac:dyDescent="0.15">
      <c r="A128" s="6" t="s">
        <v>13</v>
      </c>
      <c r="B128" s="6" t="s">
        <v>218</v>
      </c>
      <c r="C128" s="6">
        <v>6</v>
      </c>
      <c r="D128" s="6">
        <v>18.181818181818102</v>
      </c>
      <c r="E128" s="8">
        <v>1.8130195930771899E-5</v>
      </c>
      <c r="F128" s="7">
        <f t="shared" si="4"/>
        <v>-4.7415975025126942</v>
      </c>
      <c r="G128" s="7">
        <f t="shared" si="5"/>
        <v>4.7415975025126942</v>
      </c>
      <c r="H128" s="6">
        <v>3.1089818928209299E-2</v>
      </c>
      <c r="I128" s="6" t="s">
        <v>161</v>
      </c>
      <c r="J128" s="6">
        <v>33</v>
      </c>
      <c r="K128" s="6">
        <v>174</v>
      </c>
      <c r="L128" s="6">
        <v>16787</v>
      </c>
      <c r="M128" s="6">
        <v>17.541274817136799</v>
      </c>
      <c r="N128" s="6">
        <v>3.4876537524369901E-2</v>
      </c>
      <c r="O128" s="8">
        <v>3.0598115612479E-4</v>
      </c>
    </row>
    <row r="129" spans="1:15" x14ac:dyDescent="0.15">
      <c r="A129" s="6" t="s">
        <v>13</v>
      </c>
      <c r="B129" s="6" t="s">
        <v>219</v>
      </c>
      <c r="C129" s="6">
        <v>12</v>
      </c>
      <c r="D129" s="6">
        <v>36.363636363636303</v>
      </c>
      <c r="E129" s="8">
        <v>1.8857677882550399E-5</v>
      </c>
      <c r="F129" s="7">
        <f t="shared" si="4"/>
        <v>-4.7245117869371835</v>
      </c>
      <c r="G129" s="7">
        <f t="shared" si="5"/>
        <v>4.7245117869371835</v>
      </c>
      <c r="H129" s="6">
        <v>3.23371213947099E-2</v>
      </c>
      <c r="I129" s="6" t="s">
        <v>113</v>
      </c>
      <c r="J129" s="6">
        <v>33</v>
      </c>
      <c r="K129" s="6">
        <v>1321</v>
      </c>
      <c r="L129" s="6">
        <v>16787</v>
      </c>
      <c r="M129" s="6">
        <v>4.62101713577868</v>
      </c>
      <c r="N129" s="6">
        <v>3.6250315471952899E-2</v>
      </c>
      <c r="O129" s="8">
        <v>3.1553722853117002E-4</v>
      </c>
    </row>
    <row r="130" spans="1:15" x14ac:dyDescent="0.15">
      <c r="A130" s="6" t="s">
        <v>13</v>
      </c>
      <c r="B130" s="6" t="s">
        <v>162</v>
      </c>
      <c r="C130" s="6">
        <v>16</v>
      </c>
      <c r="D130" s="6">
        <v>48.484848484848399</v>
      </c>
      <c r="E130" s="8">
        <v>1.9254242156471499E-5</v>
      </c>
      <c r="F130" s="7">
        <f t="shared" si="4"/>
        <v>-4.7154735704580082</v>
      </c>
      <c r="G130" s="7">
        <f t="shared" ref="G130:G144" si="6">-F130</f>
        <v>4.7154735704580082</v>
      </c>
      <c r="H130" s="6">
        <v>3.30170435643539E-2</v>
      </c>
      <c r="I130" s="6" t="s">
        <v>163</v>
      </c>
      <c r="J130" s="6">
        <v>33</v>
      </c>
      <c r="K130" s="6">
        <v>2524</v>
      </c>
      <c r="L130" s="6">
        <v>16787</v>
      </c>
      <c r="M130" s="6">
        <v>3.2247034529126402</v>
      </c>
      <c r="N130" s="6">
        <v>3.6998364731716499E-2</v>
      </c>
      <c r="O130" s="8">
        <v>3.19441925928809E-4</v>
      </c>
    </row>
    <row r="131" spans="1:15" x14ac:dyDescent="0.15">
      <c r="A131" s="6" t="s">
        <v>13</v>
      </c>
      <c r="B131" s="6" t="s">
        <v>180</v>
      </c>
      <c r="C131" s="6">
        <v>5</v>
      </c>
      <c r="D131" s="6">
        <v>15.151515151515101</v>
      </c>
      <c r="E131" s="8">
        <v>2.0692242670495201E-5</v>
      </c>
      <c r="F131" s="7">
        <f t="shared" ref="F131:F144" si="7">LOG(E131)</f>
        <v>-4.6841924369979733</v>
      </c>
      <c r="G131" s="7">
        <f t="shared" si="6"/>
        <v>4.6841924369979733</v>
      </c>
      <c r="H131" s="6">
        <v>3.5482505052120097E-2</v>
      </c>
      <c r="I131" s="6" t="s">
        <v>122</v>
      </c>
      <c r="J131" s="6">
        <v>33</v>
      </c>
      <c r="K131" s="6">
        <v>86</v>
      </c>
      <c r="L131" s="6">
        <v>16787</v>
      </c>
      <c r="M131" s="6">
        <v>29.575405214940101</v>
      </c>
      <c r="N131" s="6">
        <v>3.9706037381213699E-2</v>
      </c>
      <c r="O131" s="8">
        <v>3.4041120940619902E-4</v>
      </c>
    </row>
    <row r="132" spans="1:15" x14ac:dyDescent="0.15">
      <c r="A132" s="6" t="s">
        <v>13</v>
      </c>
      <c r="B132" s="6" t="s">
        <v>179</v>
      </c>
      <c r="C132" s="6">
        <v>10</v>
      </c>
      <c r="D132" s="6">
        <v>30.303030303030301</v>
      </c>
      <c r="E132" s="8">
        <v>2.08809450860147E-5</v>
      </c>
      <c r="F132" s="7">
        <f t="shared" si="7"/>
        <v>-4.6802498487563442</v>
      </c>
      <c r="G132" s="7">
        <f t="shared" si="6"/>
        <v>4.6802498487563442</v>
      </c>
      <c r="H132" s="6">
        <v>3.5806032354024298E-2</v>
      </c>
      <c r="I132" s="6" t="s">
        <v>107</v>
      </c>
      <c r="J132" s="6">
        <v>33</v>
      </c>
      <c r="K132" s="6">
        <v>852</v>
      </c>
      <c r="L132" s="6">
        <v>16787</v>
      </c>
      <c r="M132" s="6">
        <v>5.9706217100583299</v>
      </c>
      <c r="N132" s="6">
        <v>4.0060787984151199E-2</v>
      </c>
      <c r="O132" s="8">
        <v>3.40652942455443E-4</v>
      </c>
    </row>
    <row r="133" spans="1:15" x14ac:dyDescent="0.15">
      <c r="A133" s="6" t="s">
        <v>13</v>
      </c>
      <c r="B133" s="6" t="s">
        <v>215</v>
      </c>
      <c r="C133" s="6">
        <v>10</v>
      </c>
      <c r="D133" s="6">
        <v>30.303030303030301</v>
      </c>
      <c r="E133" s="8">
        <v>2.08809450860147E-5</v>
      </c>
      <c r="F133" s="7">
        <f t="shared" si="7"/>
        <v>-4.6802498487563442</v>
      </c>
      <c r="G133" s="7">
        <f t="shared" si="6"/>
        <v>4.6802498487563442</v>
      </c>
      <c r="H133" s="6">
        <v>3.5806032354024298E-2</v>
      </c>
      <c r="I133" s="6" t="s">
        <v>164</v>
      </c>
      <c r="J133" s="6">
        <v>33</v>
      </c>
      <c r="K133" s="6">
        <v>852</v>
      </c>
      <c r="L133" s="6">
        <v>16787</v>
      </c>
      <c r="M133" s="6">
        <v>5.9706217100583299</v>
      </c>
      <c r="N133" s="6">
        <v>4.0060787984151199E-2</v>
      </c>
      <c r="O133" s="8">
        <v>3.40652942455443E-4</v>
      </c>
    </row>
    <row r="134" spans="1:15" x14ac:dyDescent="0.15">
      <c r="A134" s="6" t="s">
        <v>13</v>
      </c>
      <c r="B134" s="6" t="s">
        <v>165</v>
      </c>
      <c r="C134" s="6">
        <v>3</v>
      </c>
      <c r="D134" s="6">
        <v>9.0909090909090899</v>
      </c>
      <c r="E134" s="8">
        <v>2.1072064736159E-5</v>
      </c>
      <c r="F134" s="7">
        <f t="shared" si="7"/>
        <v>-4.6762929081703772</v>
      </c>
      <c r="G134" s="7">
        <f t="shared" si="6"/>
        <v>4.6762929081703772</v>
      </c>
      <c r="H134" s="6">
        <v>3.6133702961371701E-2</v>
      </c>
      <c r="I134" s="6" t="s">
        <v>166</v>
      </c>
      <c r="J134" s="6">
        <v>33</v>
      </c>
      <c r="K134" s="6">
        <v>4</v>
      </c>
      <c r="L134" s="6">
        <v>16787</v>
      </c>
      <c r="M134" s="6">
        <v>381.52272727272702</v>
      </c>
      <c r="N134" s="6">
        <v>4.0419949348915497E-2</v>
      </c>
      <c r="O134" s="8">
        <v>3.4092978317656799E-4</v>
      </c>
    </row>
    <row r="135" spans="1:15" x14ac:dyDescent="0.15">
      <c r="A135" s="6" t="s">
        <v>13</v>
      </c>
      <c r="B135" s="6" t="s">
        <v>167</v>
      </c>
      <c r="C135" s="6">
        <v>3</v>
      </c>
      <c r="D135" s="6">
        <v>9.0909090909090899</v>
      </c>
      <c r="E135" s="8">
        <v>2.1072064736159E-5</v>
      </c>
      <c r="F135" s="7">
        <f t="shared" si="7"/>
        <v>-4.6762929081703772</v>
      </c>
      <c r="G135" s="7">
        <f t="shared" si="6"/>
        <v>4.6762929081703772</v>
      </c>
      <c r="H135" s="6">
        <v>3.6133702961371701E-2</v>
      </c>
      <c r="I135" s="6" t="s">
        <v>168</v>
      </c>
      <c r="J135" s="6">
        <v>33</v>
      </c>
      <c r="K135" s="6">
        <v>4</v>
      </c>
      <c r="L135" s="6">
        <v>16787</v>
      </c>
      <c r="M135" s="6">
        <v>381.52272727272702</v>
      </c>
      <c r="N135" s="6">
        <v>4.0419949348915497E-2</v>
      </c>
      <c r="O135" s="8">
        <v>3.4092978317656799E-4</v>
      </c>
    </row>
    <row r="136" spans="1:15" x14ac:dyDescent="0.15">
      <c r="A136" s="6" t="s">
        <v>13</v>
      </c>
      <c r="B136" s="6" t="s">
        <v>178</v>
      </c>
      <c r="C136" s="6">
        <v>3</v>
      </c>
      <c r="D136" s="6">
        <v>9.0909090909090899</v>
      </c>
      <c r="E136" s="8">
        <v>2.1072064736159E-5</v>
      </c>
      <c r="F136" s="7">
        <f t="shared" si="7"/>
        <v>-4.6762929081703772</v>
      </c>
      <c r="G136" s="7">
        <f t="shared" si="6"/>
        <v>4.6762929081703772</v>
      </c>
      <c r="H136" s="6">
        <v>3.6133702961371701E-2</v>
      </c>
      <c r="I136" s="6" t="s">
        <v>168</v>
      </c>
      <c r="J136" s="6">
        <v>33</v>
      </c>
      <c r="K136" s="6">
        <v>4</v>
      </c>
      <c r="L136" s="6">
        <v>16787</v>
      </c>
      <c r="M136" s="6">
        <v>381.52272727272702</v>
      </c>
      <c r="N136" s="6">
        <v>4.0419949348915497E-2</v>
      </c>
      <c r="O136" s="8">
        <v>3.4092978317656799E-4</v>
      </c>
    </row>
    <row r="137" spans="1:15" x14ac:dyDescent="0.15">
      <c r="A137" s="6" t="s">
        <v>13</v>
      </c>
      <c r="B137" s="6" t="s">
        <v>169</v>
      </c>
      <c r="C137" s="6">
        <v>32</v>
      </c>
      <c r="D137" s="6">
        <v>96.969696969696898</v>
      </c>
      <c r="E137" s="8">
        <v>2.1635598547689201E-5</v>
      </c>
      <c r="F137" s="7">
        <f t="shared" si="7"/>
        <v>-4.6648310855651944</v>
      </c>
      <c r="G137" s="7">
        <f t="shared" si="6"/>
        <v>4.6648310855651944</v>
      </c>
      <c r="H137" s="6">
        <v>3.7099863902456599E-2</v>
      </c>
      <c r="I137" s="6" t="s">
        <v>141</v>
      </c>
      <c r="J137" s="6">
        <v>33</v>
      </c>
      <c r="K137" s="6">
        <v>10969</v>
      </c>
      <c r="L137" s="6">
        <v>16787</v>
      </c>
      <c r="M137" s="6">
        <v>1.48402799072869</v>
      </c>
      <c r="N137" s="6">
        <v>4.1478187872461998E-2</v>
      </c>
      <c r="O137" s="8">
        <v>3.47177099030426E-4</v>
      </c>
    </row>
    <row r="138" spans="1:15" x14ac:dyDescent="0.15">
      <c r="A138" s="6" t="s">
        <v>13</v>
      </c>
      <c r="B138" s="6" t="s">
        <v>177</v>
      </c>
      <c r="C138" s="6">
        <v>6</v>
      </c>
      <c r="D138" s="6">
        <v>18.181818181818102</v>
      </c>
      <c r="E138" s="8">
        <v>2.1925245372953199E-5</v>
      </c>
      <c r="F138" s="7">
        <f t="shared" si="7"/>
        <v>-4.6590555375959797</v>
      </c>
      <c r="G138" s="7">
        <f t="shared" si="6"/>
        <v>4.6590555375959797</v>
      </c>
      <c r="H138" s="6">
        <v>3.75964508247617E-2</v>
      </c>
      <c r="I138" s="6" t="s">
        <v>161</v>
      </c>
      <c r="J138" s="6">
        <v>33</v>
      </c>
      <c r="K138" s="6">
        <v>181</v>
      </c>
      <c r="L138" s="6">
        <v>16787</v>
      </c>
      <c r="M138" s="6">
        <v>16.862882973380199</v>
      </c>
      <c r="N138" s="6">
        <v>4.20216506100725E-2</v>
      </c>
      <c r="O138" s="8">
        <v>3.4896430972464199E-4</v>
      </c>
    </row>
    <row r="139" spans="1:15" x14ac:dyDescent="0.15">
      <c r="A139" s="6" t="s">
        <v>13</v>
      </c>
      <c r="B139" s="6" t="s">
        <v>216</v>
      </c>
      <c r="C139" s="6">
        <v>5</v>
      </c>
      <c r="D139" s="6">
        <v>15.151515151515101</v>
      </c>
      <c r="E139" s="8">
        <v>2.2661712297426502E-5</v>
      </c>
      <c r="F139" s="7">
        <f t="shared" si="7"/>
        <v>-4.6447072783548551</v>
      </c>
      <c r="G139" s="7">
        <f t="shared" si="6"/>
        <v>4.6447072783548551</v>
      </c>
      <c r="H139" s="6">
        <v>3.8859080970054999E-2</v>
      </c>
      <c r="I139" s="6" t="s">
        <v>170</v>
      </c>
      <c r="J139" s="6">
        <v>33</v>
      </c>
      <c r="K139" s="6">
        <v>88</v>
      </c>
      <c r="L139" s="6">
        <v>16787</v>
      </c>
      <c r="M139" s="6">
        <v>28.903236914600502</v>
      </c>
      <c r="N139" s="6">
        <v>4.34020927694235E-2</v>
      </c>
      <c r="O139" s="8">
        <v>3.5777578502782498E-4</v>
      </c>
    </row>
    <row r="140" spans="1:15" x14ac:dyDescent="0.15">
      <c r="A140" s="6" t="s">
        <v>13</v>
      </c>
      <c r="B140" s="6" t="s">
        <v>214</v>
      </c>
      <c r="C140" s="6">
        <v>5</v>
      </c>
      <c r="D140" s="6">
        <v>15.151515151515101</v>
      </c>
      <c r="E140" s="8">
        <v>2.2661712297426502E-5</v>
      </c>
      <c r="F140" s="7">
        <f t="shared" si="7"/>
        <v>-4.6447072783548551</v>
      </c>
      <c r="G140" s="7">
        <f t="shared" si="6"/>
        <v>4.6447072783548551</v>
      </c>
      <c r="H140" s="6">
        <v>3.8859080970054999E-2</v>
      </c>
      <c r="I140" s="6" t="s">
        <v>145</v>
      </c>
      <c r="J140" s="6">
        <v>33</v>
      </c>
      <c r="K140" s="6">
        <v>88</v>
      </c>
      <c r="L140" s="6">
        <v>16787</v>
      </c>
      <c r="M140" s="6">
        <v>28.903236914600502</v>
      </c>
      <c r="N140" s="6">
        <v>4.34020927694235E-2</v>
      </c>
      <c r="O140" s="8">
        <v>3.5777578502782498E-4</v>
      </c>
    </row>
    <row r="141" spans="1:15" x14ac:dyDescent="0.15">
      <c r="A141" s="6" t="s">
        <v>13</v>
      </c>
      <c r="B141" s="6" t="s">
        <v>171</v>
      </c>
      <c r="C141" s="6">
        <v>5</v>
      </c>
      <c r="D141" s="6">
        <v>15.151515151515101</v>
      </c>
      <c r="E141" s="8">
        <v>2.3696495137241E-5</v>
      </c>
      <c r="F141" s="7">
        <f t="shared" si="7"/>
        <v>-4.6253158841636433</v>
      </c>
      <c r="G141" s="7">
        <f t="shared" si="6"/>
        <v>4.6253158841636433</v>
      </c>
      <c r="H141" s="6">
        <v>4.0633131202860703E-2</v>
      </c>
      <c r="I141" s="6" t="s">
        <v>122</v>
      </c>
      <c r="J141" s="6">
        <v>33</v>
      </c>
      <c r="K141" s="6">
        <v>89</v>
      </c>
      <c r="L141" s="6">
        <v>16787</v>
      </c>
      <c r="M141" s="6">
        <v>28.578481443649899</v>
      </c>
      <c r="N141" s="6">
        <v>4.5338343076286397E-2</v>
      </c>
      <c r="O141" s="8">
        <v>3.7111741664308501E-4</v>
      </c>
    </row>
    <row r="142" spans="1:15" x14ac:dyDescent="0.15">
      <c r="A142" s="6" t="s">
        <v>13</v>
      </c>
      <c r="B142" s="6" t="s">
        <v>172</v>
      </c>
      <c r="C142" s="6">
        <v>8</v>
      </c>
      <c r="D142" s="6">
        <v>24.2424242424242</v>
      </c>
      <c r="E142" s="8">
        <v>2.5654952441316701E-5</v>
      </c>
      <c r="F142" s="7">
        <f t="shared" si="7"/>
        <v>-4.5908287860950461</v>
      </c>
      <c r="G142" s="7">
        <f t="shared" si="6"/>
        <v>4.5908287860950461</v>
      </c>
      <c r="H142" s="6">
        <v>4.39906643210363E-2</v>
      </c>
      <c r="I142" s="6" t="s">
        <v>173</v>
      </c>
      <c r="J142" s="6">
        <v>33</v>
      </c>
      <c r="K142" s="6">
        <v>476</v>
      </c>
      <c r="L142" s="6">
        <v>16787</v>
      </c>
      <c r="M142" s="6">
        <v>8.5495289024700796</v>
      </c>
      <c r="N142" s="6">
        <v>4.8992225361848302E-2</v>
      </c>
      <c r="O142" s="8">
        <v>3.9859547023390798E-4</v>
      </c>
    </row>
    <row r="143" spans="1:15" x14ac:dyDescent="0.15">
      <c r="A143" s="6" t="s">
        <v>13</v>
      </c>
      <c r="B143" s="6" t="s">
        <v>174</v>
      </c>
      <c r="C143" s="6">
        <v>9</v>
      </c>
      <c r="D143" s="6">
        <v>27.272727272727199</v>
      </c>
      <c r="E143" s="8">
        <v>2.8941731042117601E-5</v>
      </c>
      <c r="F143" s="7">
        <f t="shared" si="7"/>
        <v>-4.5384754967291911</v>
      </c>
      <c r="G143" s="7">
        <f t="shared" si="6"/>
        <v>4.5384754967291911</v>
      </c>
      <c r="H143" s="6">
        <v>4.96252015416365E-2</v>
      </c>
      <c r="I143" s="6" t="s">
        <v>175</v>
      </c>
      <c r="J143" s="6">
        <v>33</v>
      </c>
      <c r="K143" s="6">
        <v>674</v>
      </c>
      <c r="L143" s="6">
        <v>16787</v>
      </c>
      <c r="M143" s="6">
        <v>6.7926895063393502</v>
      </c>
      <c r="N143" s="6">
        <v>5.5092962581896499E-2</v>
      </c>
      <c r="O143" s="8">
        <v>4.4611093086632803E-4</v>
      </c>
    </row>
    <row r="144" spans="1:15" s="4" customFormat="1" x14ac:dyDescent="0.15">
      <c r="A144" s="6" t="s">
        <v>13</v>
      </c>
      <c r="B144" s="6" t="s">
        <v>176</v>
      </c>
      <c r="C144" s="6">
        <v>10</v>
      </c>
      <c r="D144" s="6">
        <v>30.303030303030301</v>
      </c>
      <c r="E144" s="8">
        <v>2.8991458843306799E-5</v>
      </c>
      <c r="F144" s="7">
        <f t="shared" si="7"/>
        <v>-4.5377299305002161</v>
      </c>
      <c r="G144" s="7">
        <f t="shared" si="6"/>
        <v>4.5377299305002161</v>
      </c>
      <c r="H144" s="6">
        <v>4.9710447805950603E-2</v>
      </c>
      <c r="I144" s="6" t="s">
        <v>107</v>
      </c>
      <c r="J144" s="6">
        <v>33</v>
      </c>
      <c r="K144" s="6">
        <v>888</v>
      </c>
      <c r="L144" s="6">
        <v>16787</v>
      </c>
      <c r="M144" s="6">
        <v>5.7285694785694696</v>
      </c>
      <c r="N144" s="6">
        <v>5.51849635642137E-2</v>
      </c>
      <c r="O144" s="8">
        <v>4.4338682566136202E-4</v>
      </c>
    </row>
    <row r="145" spans="5:15" x14ac:dyDescent="0.15">
      <c r="E145" s="1"/>
      <c r="O145" s="1"/>
    </row>
    <row r="146" spans="5:15" x14ac:dyDescent="0.15">
      <c r="E146" s="1"/>
      <c r="O146" s="1"/>
    </row>
    <row r="147" spans="5:15" x14ac:dyDescent="0.15">
      <c r="E147" s="1"/>
      <c r="O147" s="1"/>
    </row>
    <row r="148" spans="5:15" x14ac:dyDescent="0.15">
      <c r="E148" s="1"/>
      <c r="O148" s="1"/>
    </row>
    <row r="149" spans="5:15" x14ac:dyDescent="0.15">
      <c r="E149" s="1"/>
      <c r="O149" s="1"/>
    </row>
    <row r="150" spans="5:15" x14ac:dyDescent="0.15">
      <c r="E150" s="1"/>
      <c r="O150" s="1"/>
    </row>
    <row r="151" spans="5:15" x14ac:dyDescent="0.15">
      <c r="E151" s="1"/>
      <c r="O151" s="1"/>
    </row>
    <row r="152" spans="5:15" x14ac:dyDescent="0.15">
      <c r="E152" s="1"/>
      <c r="O152" s="1"/>
    </row>
    <row r="153" spans="5:15" x14ac:dyDescent="0.15">
      <c r="E153" s="1"/>
      <c r="O153" s="1"/>
    </row>
    <row r="154" spans="5:15" x14ac:dyDescent="0.15">
      <c r="E154" s="1"/>
      <c r="O154" s="1"/>
    </row>
    <row r="155" spans="5:15" x14ac:dyDescent="0.15">
      <c r="E155" s="1"/>
      <c r="O155" s="1"/>
    </row>
    <row r="156" spans="5:15" x14ac:dyDescent="0.15">
      <c r="E156" s="1"/>
      <c r="O156" s="1"/>
    </row>
    <row r="157" spans="5:15" x14ac:dyDescent="0.15">
      <c r="E157" s="1"/>
      <c r="O157" s="1"/>
    </row>
    <row r="158" spans="5:15" x14ac:dyDescent="0.15">
      <c r="E158" s="1"/>
      <c r="O158" s="1"/>
    </row>
    <row r="159" spans="5:15" x14ac:dyDescent="0.15">
      <c r="E159" s="1"/>
      <c r="O159" s="1"/>
    </row>
    <row r="160" spans="5:15" x14ac:dyDescent="0.15">
      <c r="E160" s="1"/>
      <c r="O160" s="1"/>
    </row>
    <row r="161" spans="5:15" x14ac:dyDescent="0.15">
      <c r="E161" s="1"/>
      <c r="O161" s="1"/>
    </row>
    <row r="162" spans="5:15" x14ac:dyDescent="0.15">
      <c r="E162" s="1"/>
      <c r="O162" s="1"/>
    </row>
    <row r="163" spans="5:15" x14ac:dyDescent="0.15">
      <c r="E163" s="1"/>
      <c r="O163" s="1"/>
    </row>
    <row r="164" spans="5:15" x14ac:dyDescent="0.15">
      <c r="E164" s="1"/>
      <c r="O164" s="1"/>
    </row>
    <row r="165" spans="5:15" x14ac:dyDescent="0.15">
      <c r="E165" s="1"/>
      <c r="O165" s="1"/>
    </row>
    <row r="166" spans="5:15" x14ac:dyDescent="0.15">
      <c r="E166" s="1"/>
      <c r="O166" s="1"/>
    </row>
    <row r="167" spans="5:15" x14ac:dyDescent="0.15">
      <c r="E167" s="1"/>
      <c r="O167" s="1"/>
    </row>
    <row r="168" spans="5:15" x14ac:dyDescent="0.15">
      <c r="E168" s="1"/>
      <c r="O168" s="1"/>
    </row>
    <row r="169" spans="5:15" x14ac:dyDescent="0.15">
      <c r="E169" s="1"/>
      <c r="O169" s="1"/>
    </row>
    <row r="170" spans="5:15" x14ac:dyDescent="0.15">
      <c r="E170" s="1"/>
    </row>
    <row r="171" spans="5:15" x14ac:dyDescent="0.15">
      <c r="E171" s="1"/>
    </row>
    <row r="172" spans="5:15" x14ac:dyDescent="0.15">
      <c r="E172" s="1"/>
    </row>
    <row r="173" spans="5:15" x14ac:dyDescent="0.15">
      <c r="E173" s="1"/>
    </row>
    <row r="174" spans="5:15" x14ac:dyDescent="0.15">
      <c r="E174" s="1"/>
    </row>
    <row r="175" spans="5:15" x14ac:dyDescent="0.15">
      <c r="E175" s="1"/>
    </row>
    <row r="176" spans="5:15" x14ac:dyDescent="0.15">
      <c r="E176" s="1"/>
    </row>
    <row r="177" spans="5:5" x14ac:dyDescent="0.15">
      <c r="E177" s="1"/>
    </row>
    <row r="178" spans="5:5" x14ac:dyDescent="0.15">
      <c r="E178" s="1"/>
    </row>
    <row r="179" spans="5:5" x14ac:dyDescent="0.15">
      <c r="E179" s="1"/>
    </row>
    <row r="180" spans="5:5" x14ac:dyDescent="0.15">
      <c r="E180" s="1"/>
    </row>
    <row r="181" spans="5:5" x14ac:dyDescent="0.15">
      <c r="E181" s="1"/>
    </row>
    <row r="182" spans="5:5" x14ac:dyDescent="0.15">
      <c r="E182" s="1"/>
    </row>
    <row r="183" spans="5:5" x14ac:dyDescent="0.15">
      <c r="E183" s="1"/>
    </row>
    <row r="184" spans="5:5" x14ac:dyDescent="0.15">
      <c r="E184" s="1"/>
    </row>
    <row r="185" spans="5:5" x14ac:dyDescent="0.15">
      <c r="E185" s="1"/>
    </row>
    <row r="186" spans="5:5" x14ac:dyDescent="0.15">
      <c r="E186" s="1"/>
    </row>
    <row r="187" spans="5:5" x14ac:dyDescent="0.15">
      <c r="E187" s="1"/>
    </row>
    <row r="188" spans="5:5" x14ac:dyDescent="0.15">
      <c r="E188" s="1"/>
    </row>
    <row r="189" spans="5:5" x14ac:dyDescent="0.15">
      <c r="E189" s="1"/>
    </row>
    <row r="190" spans="5:5" x14ac:dyDescent="0.15">
      <c r="E190" s="1"/>
    </row>
    <row r="191" spans="5:5" x14ac:dyDescent="0.15">
      <c r="E191" s="1"/>
    </row>
    <row r="192" spans="5:5" x14ac:dyDescent="0.15">
      <c r="E192" s="1"/>
    </row>
    <row r="193" spans="5:5" x14ac:dyDescent="0.15">
      <c r="E193" s="1"/>
    </row>
    <row r="194" spans="5:5" x14ac:dyDescent="0.15">
      <c r="E194" s="1"/>
    </row>
    <row r="195" spans="5:5" x14ac:dyDescent="0.15">
      <c r="E195" s="1"/>
    </row>
    <row r="196" spans="5:5" x14ac:dyDescent="0.15">
      <c r="E196" s="1"/>
    </row>
    <row r="197" spans="5:5" x14ac:dyDescent="0.15">
      <c r="E197" s="1"/>
    </row>
    <row r="198" spans="5:5" x14ac:dyDescent="0.15">
      <c r="E198" s="1"/>
    </row>
    <row r="199" spans="5:5" x14ac:dyDescent="0.15">
      <c r="E199" s="1"/>
    </row>
    <row r="200" spans="5:5" x14ac:dyDescent="0.15">
      <c r="E200" s="1"/>
    </row>
    <row r="201" spans="5:5" x14ac:dyDescent="0.15">
      <c r="E201" s="1"/>
    </row>
    <row r="202" spans="5:5" x14ac:dyDescent="0.15">
      <c r="E202" s="1"/>
    </row>
    <row r="203" spans="5:5" x14ac:dyDescent="0.15">
      <c r="E203" s="1"/>
    </row>
    <row r="204" spans="5:5" x14ac:dyDescent="0.15">
      <c r="E204" s="1"/>
    </row>
    <row r="205" spans="5:5" x14ac:dyDescent="0.15">
      <c r="E205" s="1"/>
    </row>
    <row r="206" spans="5:5" x14ac:dyDescent="0.15">
      <c r="E206" s="1"/>
    </row>
    <row r="207" spans="5:5" x14ac:dyDescent="0.15">
      <c r="E207" s="1"/>
    </row>
    <row r="208" spans="5:5" x14ac:dyDescent="0.15">
      <c r="E208" s="1"/>
    </row>
    <row r="209" spans="5:5" x14ac:dyDescent="0.15">
      <c r="E209" s="1"/>
    </row>
    <row r="210" spans="5:5" x14ac:dyDescent="0.15">
      <c r="E210" s="1"/>
    </row>
    <row r="211" spans="5:5" x14ac:dyDescent="0.15">
      <c r="E211" s="1"/>
    </row>
    <row r="212" spans="5:5" x14ac:dyDescent="0.15">
      <c r="E212" s="1"/>
    </row>
    <row r="213" spans="5:5" x14ac:dyDescent="0.15">
      <c r="E213" s="1"/>
    </row>
    <row r="214" spans="5:5" x14ac:dyDescent="0.15">
      <c r="E214" s="1"/>
    </row>
    <row r="215" spans="5:5" x14ac:dyDescent="0.15">
      <c r="E215" s="1"/>
    </row>
    <row r="216" spans="5:5" x14ac:dyDescent="0.15">
      <c r="E216" s="1"/>
    </row>
    <row r="217" spans="5:5" x14ac:dyDescent="0.15">
      <c r="E217" s="1"/>
    </row>
    <row r="218" spans="5:5" x14ac:dyDescent="0.15">
      <c r="E218" s="1"/>
    </row>
    <row r="219" spans="5:5" x14ac:dyDescent="0.15">
      <c r="E219" s="1"/>
    </row>
    <row r="220" spans="5:5" x14ac:dyDescent="0.15">
      <c r="E220" s="1"/>
    </row>
    <row r="221" spans="5:5" x14ac:dyDescent="0.15">
      <c r="E221" s="1"/>
    </row>
    <row r="222" spans="5:5" x14ac:dyDescent="0.15">
      <c r="E222" s="1"/>
    </row>
    <row r="223" spans="5:5" x14ac:dyDescent="0.15">
      <c r="E223" s="1"/>
    </row>
    <row r="224" spans="5:5" x14ac:dyDescent="0.15">
      <c r="E224" s="1"/>
    </row>
    <row r="225" spans="5:5" x14ac:dyDescent="0.15">
      <c r="E225" s="1"/>
    </row>
    <row r="226" spans="5:5" x14ac:dyDescent="0.15">
      <c r="E226" s="1"/>
    </row>
    <row r="227" spans="5:5" x14ac:dyDescent="0.15">
      <c r="E227" s="1"/>
    </row>
    <row r="228" spans="5:5" x14ac:dyDescent="0.15">
      <c r="E228" s="1"/>
    </row>
    <row r="229" spans="5:5" x14ac:dyDescent="0.15">
      <c r="E229" s="1"/>
    </row>
    <row r="230" spans="5:5" x14ac:dyDescent="0.15">
      <c r="E230" s="1"/>
    </row>
    <row r="231" spans="5:5" x14ac:dyDescent="0.15">
      <c r="E231" s="1"/>
    </row>
    <row r="232" spans="5:5" x14ac:dyDescent="0.15">
      <c r="E232" s="1"/>
    </row>
    <row r="233" spans="5:5" x14ac:dyDescent="0.15">
      <c r="E233" s="1"/>
    </row>
    <row r="234" spans="5:5" x14ac:dyDescent="0.15">
      <c r="E234" s="1"/>
    </row>
    <row r="235" spans="5:5" x14ac:dyDescent="0.15">
      <c r="E235" s="1"/>
    </row>
    <row r="236" spans="5:5" x14ac:dyDescent="0.15">
      <c r="E236" s="1"/>
    </row>
    <row r="237" spans="5:5" x14ac:dyDescent="0.15">
      <c r="E237" s="1"/>
    </row>
    <row r="238" spans="5:5" x14ac:dyDescent="0.15">
      <c r="E238" s="1"/>
    </row>
    <row r="239" spans="5:5" x14ac:dyDescent="0.15">
      <c r="E239" s="1"/>
    </row>
    <row r="240" spans="5:5" x14ac:dyDescent="0.15">
      <c r="E240" s="1"/>
    </row>
    <row r="241" spans="5:5" x14ac:dyDescent="0.15">
      <c r="E241" s="1"/>
    </row>
    <row r="242" spans="5:5" x14ac:dyDescent="0.15">
      <c r="E242" s="1"/>
    </row>
    <row r="243" spans="5:5" x14ac:dyDescent="0.15">
      <c r="E243" s="1"/>
    </row>
    <row r="244" spans="5:5" x14ac:dyDescent="0.15">
      <c r="E244" s="1"/>
    </row>
    <row r="245" spans="5:5" x14ac:dyDescent="0.15">
      <c r="E245" s="1"/>
    </row>
    <row r="246" spans="5:5" x14ac:dyDescent="0.15">
      <c r="E246" s="1"/>
    </row>
    <row r="247" spans="5:5" x14ac:dyDescent="0.15">
      <c r="E247" s="1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topLeftCell="A27" workbookViewId="0">
      <selection activeCell="P47" sqref="P47"/>
    </sheetView>
  </sheetViews>
  <sheetFormatPr defaultRowHeight="13.5" x14ac:dyDescent="0.15"/>
  <cols>
    <col min="1" max="1" width="14.5" customWidth="1"/>
    <col min="2" max="2" width="69.625" customWidth="1"/>
    <col min="7" max="7" width="17.625" customWidth="1"/>
  </cols>
  <sheetData>
    <row r="1" spans="1:15" x14ac:dyDescent="0.15">
      <c r="G1" s="5" t="s">
        <v>268</v>
      </c>
    </row>
    <row r="2" spans="1:15" x14ac:dyDescent="0.15">
      <c r="A2" t="s">
        <v>13</v>
      </c>
      <c r="B2" s="4" t="s">
        <v>248</v>
      </c>
      <c r="C2">
        <v>11</v>
      </c>
      <c r="D2">
        <v>33.3333333333333</v>
      </c>
      <c r="E2" s="1">
        <v>1.1138542034848299E-17</v>
      </c>
      <c r="F2" s="2">
        <f t="shared" ref="F2:F21" si="0">LOG(E2)</f>
        <v>-16.953171651860533</v>
      </c>
      <c r="G2" s="3">
        <f t="shared" ref="G2:G21" si="1">-F2</f>
        <v>16.953171651860533</v>
      </c>
      <c r="H2" s="1">
        <v>1.9103266123316899E-14</v>
      </c>
      <c r="I2" t="s">
        <v>15</v>
      </c>
      <c r="J2">
        <v>33</v>
      </c>
      <c r="K2">
        <v>61</v>
      </c>
      <c r="L2">
        <v>16787</v>
      </c>
      <c r="M2">
        <v>91.732240437158396</v>
      </c>
      <c r="N2" s="1">
        <v>2.1809265304232899E-14</v>
      </c>
      <c r="O2" s="1">
        <v>5.4523163260582396E-15</v>
      </c>
    </row>
    <row r="3" spans="1:15" x14ac:dyDescent="0.15">
      <c r="A3" t="s">
        <v>13</v>
      </c>
      <c r="B3" s="4" t="s">
        <v>249</v>
      </c>
      <c r="C3">
        <v>12</v>
      </c>
      <c r="D3">
        <v>36.363636363636303</v>
      </c>
      <c r="E3" s="1">
        <v>6.3713551019873197E-14</v>
      </c>
      <c r="F3" s="2">
        <f t="shared" si="0"/>
        <v>-13.195768189214631</v>
      </c>
      <c r="G3" s="3">
        <f t="shared" si="1"/>
        <v>13.195768189214631</v>
      </c>
      <c r="H3" s="1">
        <v>1.092903545441E-10</v>
      </c>
      <c r="I3" t="s">
        <v>30</v>
      </c>
      <c r="J3">
        <v>33</v>
      </c>
      <c r="K3">
        <v>203</v>
      </c>
      <c r="L3">
        <v>16787</v>
      </c>
      <c r="M3">
        <v>30.070756829377501</v>
      </c>
      <c r="N3" s="1">
        <v>1.24777077559201E-10</v>
      </c>
      <c r="O3" s="1">
        <v>7.7985395918744806E-12</v>
      </c>
    </row>
    <row r="4" spans="1:15" x14ac:dyDescent="0.15">
      <c r="A4" t="s">
        <v>13</v>
      </c>
      <c r="B4" s="4" t="s">
        <v>250</v>
      </c>
      <c r="C4">
        <v>8</v>
      </c>
      <c r="D4">
        <v>24.2424242424242</v>
      </c>
      <c r="E4" s="1">
        <v>6.7583691006345398E-11</v>
      </c>
      <c r="F4" s="2">
        <f t="shared" si="0"/>
        <v>-10.170158093414702</v>
      </c>
      <c r="G4" s="3">
        <f t="shared" si="1"/>
        <v>10.170158093414702</v>
      </c>
      <c r="H4" s="1">
        <v>1.15910114839579E-7</v>
      </c>
      <c r="I4" t="s">
        <v>49</v>
      </c>
      <c r="J4">
        <v>33</v>
      </c>
      <c r="K4">
        <v>73</v>
      </c>
      <c r="L4">
        <v>16787</v>
      </c>
      <c r="M4">
        <v>55.747613117476099</v>
      </c>
      <c r="N4" s="1">
        <v>1.3232890794245801E-7</v>
      </c>
      <c r="O4" s="1">
        <v>4.4109639274481E-9</v>
      </c>
    </row>
    <row r="5" spans="1:15" x14ac:dyDescent="0.15">
      <c r="A5" t="s">
        <v>13</v>
      </c>
      <c r="B5" s="4" t="s">
        <v>251</v>
      </c>
      <c r="C5">
        <v>33</v>
      </c>
      <c r="D5">
        <v>100</v>
      </c>
      <c r="E5" s="1">
        <v>3.10461895179503E-10</v>
      </c>
      <c r="F5" s="2">
        <f t="shared" si="0"/>
        <v>-9.5079916957411683</v>
      </c>
      <c r="G5" s="3">
        <f t="shared" si="1"/>
        <v>9.5079916957411683</v>
      </c>
      <c r="H5" s="1">
        <v>5.3246069775525399E-7</v>
      </c>
      <c r="I5" t="s">
        <v>56</v>
      </c>
      <c r="J5">
        <v>33</v>
      </c>
      <c r="K5">
        <v>8477</v>
      </c>
      <c r="L5">
        <v>16787</v>
      </c>
      <c r="M5">
        <v>1.98029963430458</v>
      </c>
      <c r="N5" s="1">
        <v>6.0788417333146296E-7</v>
      </c>
      <c r="O5" s="1">
        <v>1.7368124383132501E-8</v>
      </c>
    </row>
    <row r="6" spans="1:15" x14ac:dyDescent="0.15">
      <c r="A6" t="s">
        <v>13</v>
      </c>
      <c r="B6" s="4" t="s">
        <v>252</v>
      </c>
      <c r="C6">
        <v>7</v>
      </c>
      <c r="D6">
        <v>21.2121212121212</v>
      </c>
      <c r="E6" s="1">
        <v>1.50601816253949E-9</v>
      </c>
      <c r="F6" s="2">
        <f t="shared" si="0"/>
        <v>-8.8221697905236898</v>
      </c>
      <c r="G6" s="3">
        <f t="shared" si="1"/>
        <v>8.8221697905236898</v>
      </c>
      <c r="H6" s="1">
        <v>2.5829112959563301E-6</v>
      </c>
      <c r="I6" t="s">
        <v>72</v>
      </c>
      <c r="J6">
        <v>33</v>
      </c>
      <c r="K6">
        <v>61</v>
      </c>
      <c r="L6">
        <v>16787</v>
      </c>
      <c r="M6">
        <v>58.375062096373497</v>
      </c>
      <c r="N6" s="1">
        <v>2.9487792883031699E-6</v>
      </c>
      <c r="O6" s="1">
        <v>6.5528523052194006E-8</v>
      </c>
    </row>
    <row r="7" spans="1:15" x14ac:dyDescent="0.15">
      <c r="A7" t="s">
        <v>13</v>
      </c>
      <c r="B7" s="4" t="s">
        <v>253</v>
      </c>
      <c r="C7">
        <v>18</v>
      </c>
      <c r="D7">
        <v>54.545454545454497</v>
      </c>
      <c r="E7" s="1">
        <v>7.9476252988485108E-9</v>
      </c>
      <c r="F7" s="2">
        <f t="shared" si="0"/>
        <v>-8.0997626164588592</v>
      </c>
      <c r="G7" s="3">
        <f t="shared" si="1"/>
        <v>8.0997626164588592</v>
      </c>
      <c r="H7" s="1">
        <v>1.36306521625328E-5</v>
      </c>
      <c r="I7" t="s">
        <v>75</v>
      </c>
      <c r="J7">
        <v>33</v>
      </c>
      <c r="K7">
        <v>1897</v>
      </c>
      <c r="L7">
        <v>16787</v>
      </c>
      <c r="M7">
        <v>4.8268558010255402</v>
      </c>
      <c r="N7" s="1">
        <v>1.5561329390289999E-5</v>
      </c>
      <c r="O7" s="1">
        <v>3.2419683226869701E-7</v>
      </c>
    </row>
    <row r="8" spans="1:15" x14ac:dyDescent="0.15">
      <c r="A8" t="s">
        <v>13</v>
      </c>
      <c r="B8" s="4" t="s">
        <v>254</v>
      </c>
      <c r="C8">
        <v>5</v>
      </c>
      <c r="D8">
        <v>15.151515151515101</v>
      </c>
      <c r="E8" s="1">
        <v>3.2650894844878901E-8</v>
      </c>
      <c r="F8" s="2">
        <f t="shared" si="0"/>
        <v>-7.4861049117589662</v>
      </c>
      <c r="G8" s="3">
        <f t="shared" si="1"/>
        <v>7.4861049117589662</v>
      </c>
      <c r="H8" s="1">
        <v>5.5998223791320302E-5</v>
      </c>
      <c r="I8" t="s">
        <v>59</v>
      </c>
      <c r="J8">
        <v>33</v>
      </c>
      <c r="K8">
        <v>18</v>
      </c>
      <c r="L8">
        <v>16787</v>
      </c>
      <c r="M8">
        <v>141.304713804713</v>
      </c>
      <c r="N8" s="1">
        <v>6.39284097043724E-5</v>
      </c>
      <c r="O8" s="1">
        <v>1.1215862695257401E-6</v>
      </c>
    </row>
    <row r="9" spans="1:15" x14ac:dyDescent="0.15">
      <c r="A9" t="s">
        <v>13</v>
      </c>
      <c r="B9" s="4" t="s">
        <v>255</v>
      </c>
      <c r="C9">
        <v>16</v>
      </c>
      <c r="D9">
        <v>48.484848484848399</v>
      </c>
      <c r="E9" s="1">
        <v>4.74371216104329E-8</v>
      </c>
      <c r="F9" s="2">
        <f t="shared" si="0"/>
        <v>-7.3238816709640053</v>
      </c>
      <c r="G9" s="3">
        <f t="shared" si="1"/>
        <v>7.3238816709640053</v>
      </c>
      <c r="H9" s="1">
        <v>8.1357470971266097E-5</v>
      </c>
      <c r="I9" t="s">
        <v>95</v>
      </c>
      <c r="J9">
        <v>33</v>
      </c>
      <c r="K9">
        <v>1585</v>
      </c>
      <c r="L9">
        <v>16787</v>
      </c>
      <c r="M9">
        <v>5.13511136602619</v>
      </c>
      <c r="N9" s="1">
        <v>9.2877572836824699E-5</v>
      </c>
      <c r="O9" s="1">
        <v>1.5742680189445501E-6</v>
      </c>
    </row>
    <row r="10" spans="1:15" x14ac:dyDescent="0.15">
      <c r="A10" t="s">
        <v>13</v>
      </c>
      <c r="B10" s="4" t="s">
        <v>256</v>
      </c>
      <c r="C10">
        <v>5</v>
      </c>
      <c r="D10">
        <v>15.151515151515101</v>
      </c>
      <c r="E10" s="1">
        <v>9.3856067064417195E-8</v>
      </c>
      <c r="F10" s="2">
        <f t="shared" si="0"/>
        <v>-7.0275376483763239</v>
      </c>
      <c r="G10" s="3">
        <f t="shared" si="1"/>
        <v>7.0275376483763239</v>
      </c>
      <c r="H10" s="1">
        <v>1.6096864933201599E-4</v>
      </c>
      <c r="I10" t="s">
        <v>59</v>
      </c>
      <c r="J10">
        <v>33</v>
      </c>
      <c r="K10">
        <v>23</v>
      </c>
      <c r="L10">
        <v>16787</v>
      </c>
      <c r="M10">
        <v>110.58629776021</v>
      </c>
      <c r="N10" s="1">
        <v>1.83753303160894E-4</v>
      </c>
      <c r="O10" s="1">
        <v>2.8714050629430298E-6</v>
      </c>
    </row>
    <row r="11" spans="1:15" x14ac:dyDescent="0.15">
      <c r="A11" t="s">
        <v>13</v>
      </c>
      <c r="B11" s="4" t="s">
        <v>257</v>
      </c>
      <c r="C11">
        <v>10</v>
      </c>
      <c r="D11">
        <v>30.303030303030301</v>
      </c>
      <c r="E11" s="1">
        <v>2.32117127926312E-7</v>
      </c>
      <c r="F11" s="2">
        <f t="shared" si="0"/>
        <v>-6.6342928117654045</v>
      </c>
      <c r="G11" s="3">
        <f t="shared" si="1"/>
        <v>6.6342928117654045</v>
      </c>
      <c r="H11" s="1">
        <v>3.9809401821688702E-4</v>
      </c>
      <c r="I11" t="s">
        <v>107</v>
      </c>
      <c r="J11">
        <v>33</v>
      </c>
      <c r="K11">
        <v>493</v>
      </c>
      <c r="L11">
        <v>16787</v>
      </c>
      <c r="M11">
        <v>10.318396951256901</v>
      </c>
      <c r="N11" s="1">
        <v>4.5438212645809701E-4</v>
      </c>
      <c r="O11" s="1">
        <v>6.6835863309355699E-6</v>
      </c>
    </row>
    <row r="12" spans="1:15" x14ac:dyDescent="0.15">
      <c r="A12" t="s">
        <v>13</v>
      </c>
      <c r="B12" s="4" t="s">
        <v>258</v>
      </c>
      <c r="C12">
        <v>5</v>
      </c>
      <c r="D12">
        <v>15.151515151515101</v>
      </c>
      <c r="E12" s="1">
        <v>7.6686577679147199E-7</v>
      </c>
      <c r="F12" s="2">
        <f t="shared" si="0"/>
        <v>-6.1152806432217091</v>
      </c>
      <c r="G12" s="3">
        <f t="shared" si="1"/>
        <v>6.1152806432217091</v>
      </c>
      <c r="H12">
        <v>1.31521255193334E-3</v>
      </c>
      <c r="I12" t="s">
        <v>122</v>
      </c>
      <c r="J12">
        <v>33</v>
      </c>
      <c r="K12">
        <v>38</v>
      </c>
      <c r="L12">
        <v>16787</v>
      </c>
      <c r="M12">
        <v>66.933811802232796</v>
      </c>
      <c r="N12">
        <v>1.50039704384064E-3</v>
      </c>
      <c r="O12" s="1">
        <v>1.8537158637199601E-5</v>
      </c>
    </row>
    <row r="13" spans="1:15" x14ac:dyDescent="0.15">
      <c r="A13" t="s">
        <v>13</v>
      </c>
      <c r="B13" s="4" t="s">
        <v>259</v>
      </c>
      <c r="C13">
        <v>9</v>
      </c>
      <c r="D13">
        <v>27.272727272727199</v>
      </c>
      <c r="E13" s="1">
        <v>9.2445016382139798E-7</v>
      </c>
      <c r="F13" s="2">
        <f t="shared" si="0"/>
        <v>-6.0341164962525067</v>
      </c>
      <c r="G13" s="3">
        <f t="shared" si="1"/>
        <v>6.0341164962525067</v>
      </c>
      <c r="H13">
        <v>1.58547551444288E-3</v>
      </c>
      <c r="I13" t="s">
        <v>126</v>
      </c>
      <c r="J13">
        <v>33</v>
      </c>
      <c r="K13">
        <v>422</v>
      </c>
      <c r="L13">
        <v>16787</v>
      </c>
      <c r="M13">
        <v>10.848987505385599</v>
      </c>
      <c r="N13">
        <v>1.80843706106315E-3</v>
      </c>
      <c r="O13" s="1">
        <v>2.18078857889825E-5</v>
      </c>
    </row>
    <row r="14" spans="1:15" x14ac:dyDescent="0.15">
      <c r="A14" t="s">
        <v>13</v>
      </c>
      <c r="B14" s="4" t="s">
        <v>260</v>
      </c>
      <c r="C14">
        <v>10</v>
      </c>
      <c r="D14">
        <v>30.303030303030301</v>
      </c>
      <c r="E14" s="1">
        <v>3.8079786860544398E-6</v>
      </c>
      <c r="F14" s="2">
        <f t="shared" si="0"/>
        <v>-5.4193054911055381</v>
      </c>
      <c r="G14" s="3">
        <f t="shared" si="1"/>
        <v>5.4193054911055381</v>
      </c>
      <c r="H14">
        <v>6.5307104917367003E-3</v>
      </c>
      <c r="I14" t="s">
        <v>107</v>
      </c>
      <c r="J14">
        <v>33</v>
      </c>
      <c r="K14">
        <v>690</v>
      </c>
      <c r="L14">
        <v>16787</v>
      </c>
      <c r="M14">
        <v>7.3724198506807204</v>
      </c>
      <c r="N14">
        <v>7.4283091783028301E-3</v>
      </c>
      <c r="O14" s="1">
        <v>8.2841418054591096E-5</v>
      </c>
    </row>
    <row r="15" spans="1:15" x14ac:dyDescent="0.15">
      <c r="A15" t="s">
        <v>13</v>
      </c>
      <c r="B15" s="4" t="s">
        <v>261</v>
      </c>
      <c r="C15">
        <v>11</v>
      </c>
      <c r="D15">
        <v>33.3333333333333</v>
      </c>
      <c r="E15" s="1">
        <v>4.8770528033696599E-6</v>
      </c>
      <c r="F15" s="2">
        <f t="shared" si="0"/>
        <v>-5.31184254231946</v>
      </c>
      <c r="G15" s="3">
        <f t="shared" si="1"/>
        <v>5.31184254231946</v>
      </c>
      <c r="H15">
        <v>8.3641079880014593E-3</v>
      </c>
      <c r="I15" t="s">
        <v>137</v>
      </c>
      <c r="J15">
        <v>33</v>
      </c>
      <c r="K15">
        <v>918</v>
      </c>
      <c r="L15">
        <v>16787</v>
      </c>
      <c r="M15">
        <v>6.0954974582425496</v>
      </c>
      <c r="N15">
        <v>9.5038429658651502E-3</v>
      </c>
      <c r="O15" s="1">
        <v>1.01583060041043E-4</v>
      </c>
    </row>
    <row r="16" spans="1:15" x14ac:dyDescent="0.15">
      <c r="A16" t="s">
        <v>13</v>
      </c>
      <c r="B16" s="4" t="s">
        <v>262</v>
      </c>
      <c r="C16">
        <v>5</v>
      </c>
      <c r="D16">
        <v>15.151515151515101</v>
      </c>
      <c r="E16" s="1">
        <v>8.1284761975580204E-6</v>
      </c>
      <c r="F16" s="2">
        <f t="shared" si="0"/>
        <v>-5.0899908616652541</v>
      </c>
      <c r="G16" s="3">
        <f t="shared" si="1"/>
        <v>5.0899908616652541</v>
      </c>
      <c r="H16">
        <v>1.3939908052840099E-2</v>
      </c>
      <c r="I16" t="s">
        <v>145</v>
      </c>
      <c r="J16">
        <v>33</v>
      </c>
      <c r="K16">
        <v>68</v>
      </c>
      <c r="L16">
        <v>16787</v>
      </c>
      <c r="M16">
        <v>37.404188948306597</v>
      </c>
      <c r="N16">
        <v>1.57896368406325E-2</v>
      </c>
      <c r="O16" s="1">
        <v>1.56023327876897E-4</v>
      </c>
    </row>
    <row r="17" spans="1:15" x14ac:dyDescent="0.15">
      <c r="A17" t="s">
        <v>13</v>
      </c>
      <c r="B17" s="4" t="s">
        <v>263</v>
      </c>
      <c r="C17">
        <v>6</v>
      </c>
      <c r="D17">
        <v>18.181818181818102</v>
      </c>
      <c r="E17" s="1">
        <v>1.8130195930771899E-5</v>
      </c>
      <c r="F17" s="2">
        <f t="shared" si="0"/>
        <v>-4.7415975025126942</v>
      </c>
      <c r="G17" s="3">
        <f t="shared" si="1"/>
        <v>4.7415975025126942</v>
      </c>
      <c r="H17">
        <v>3.1089818928209299E-2</v>
      </c>
      <c r="I17" t="s">
        <v>161</v>
      </c>
      <c r="J17">
        <v>33</v>
      </c>
      <c r="K17">
        <v>174</v>
      </c>
      <c r="L17">
        <v>16787</v>
      </c>
      <c r="M17">
        <v>17.541274817136799</v>
      </c>
      <c r="N17">
        <v>3.4876537524369901E-2</v>
      </c>
      <c r="O17" s="1">
        <v>3.0598115612479E-4</v>
      </c>
    </row>
    <row r="18" spans="1:15" x14ac:dyDescent="0.15">
      <c r="A18" t="s">
        <v>13</v>
      </c>
      <c r="B18" s="4" t="s">
        <v>264</v>
      </c>
      <c r="C18">
        <v>5</v>
      </c>
      <c r="D18">
        <v>15.151515151515101</v>
      </c>
      <c r="E18" s="1">
        <v>2.0692242670495201E-5</v>
      </c>
      <c r="F18" s="2">
        <f t="shared" si="0"/>
        <v>-4.6841924369979733</v>
      </c>
      <c r="G18" s="3">
        <f t="shared" si="1"/>
        <v>4.6841924369979733</v>
      </c>
      <c r="H18">
        <v>3.5482505052120097E-2</v>
      </c>
      <c r="I18" t="s">
        <v>122</v>
      </c>
      <c r="J18">
        <v>33</v>
      </c>
      <c r="K18">
        <v>86</v>
      </c>
      <c r="L18">
        <v>16787</v>
      </c>
      <c r="M18">
        <v>29.575405214940101</v>
      </c>
      <c r="N18">
        <v>3.9706037381213699E-2</v>
      </c>
      <c r="O18" s="1">
        <v>3.4041120940619902E-4</v>
      </c>
    </row>
    <row r="19" spans="1:15" x14ac:dyDescent="0.15">
      <c r="A19" t="s">
        <v>13</v>
      </c>
      <c r="B19" s="4" t="s">
        <v>265</v>
      </c>
      <c r="C19">
        <v>10</v>
      </c>
      <c r="D19">
        <v>30.303030303030301</v>
      </c>
      <c r="E19" s="1">
        <v>2.08809450860147E-5</v>
      </c>
      <c r="F19" s="2">
        <f t="shared" si="0"/>
        <v>-4.6802498487563442</v>
      </c>
      <c r="G19" s="3">
        <f t="shared" si="1"/>
        <v>4.6802498487563442</v>
      </c>
      <c r="H19">
        <v>3.5806032354024298E-2</v>
      </c>
      <c r="I19" t="s">
        <v>107</v>
      </c>
      <c r="J19">
        <v>33</v>
      </c>
      <c r="K19">
        <v>852</v>
      </c>
      <c r="L19">
        <v>16787</v>
      </c>
      <c r="M19">
        <v>5.9706217100583299</v>
      </c>
      <c r="N19">
        <v>4.0060787984151199E-2</v>
      </c>
      <c r="O19" s="1">
        <v>3.40652942455443E-4</v>
      </c>
    </row>
    <row r="20" spans="1:15" x14ac:dyDescent="0.15">
      <c r="A20" t="s">
        <v>13</v>
      </c>
      <c r="B20" s="4" t="s">
        <v>266</v>
      </c>
      <c r="C20">
        <v>6</v>
      </c>
      <c r="D20">
        <v>18.181818181818102</v>
      </c>
      <c r="E20" s="1">
        <v>2.1925245372953199E-5</v>
      </c>
      <c r="F20" s="2">
        <f t="shared" si="0"/>
        <v>-4.6590555375959797</v>
      </c>
      <c r="G20" s="3">
        <f t="shared" si="1"/>
        <v>4.6590555375959797</v>
      </c>
      <c r="H20">
        <v>3.75964508247617E-2</v>
      </c>
      <c r="I20" t="s">
        <v>161</v>
      </c>
      <c r="J20">
        <v>33</v>
      </c>
      <c r="K20">
        <v>181</v>
      </c>
      <c r="L20">
        <v>16787</v>
      </c>
      <c r="M20">
        <v>16.862882973380199</v>
      </c>
      <c r="N20">
        <v>4.20216506100725E-2</v>
      </c>
      <c r="O20" s="1">
        <v>3.4896430972464199E-4</v>
      </c>
    </row>
    <row r="21" spans="1:15" x14ac:dyDescent="0.15">
      <c r="A21" t="s">
        <v>13</v>
      </c>
      <c r="B21" s="4" t="s">
        <v>267</v>
      </c>
      <c r="C21">
        <v>5</v>
      </c>
      <c r="D21">
        <v>15.151515151515101</v>
      </c>
      <c r="E21" s="1">
        <v>2.3696495137241E-5</v>
      </c>
      <c r="F21" s="2">
        <f t="shared" si="0"/>
        <v>-4.6253158841636433</v>
      </c>
      <c r="G21" s="3">
        <f t="shared" si="1"/>
        <v>4.6253158841636433</v>
      </c>
      <c r="H21">
        <v>4.0633131202860703E-2</v>
      </c>
      <c r="I21" t="s">
        <v>122</v>
      </c>
      <c r="J21">
        <v>33</v>
      </c>
      <c r="K21">
        <v>89</v>
      </c>
      <c r="L21">
        <v>16787</v>
      </c>
      <c r="M21">
        <v>28.578481443649899</v>
      </c>
      <c r="N21">
        <v>4.5338343076286397E-2</v>
      </c>
      <c r="O21" s="1">
        <v>3.7111741664308501E-4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sr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</dc:creator>
  <cp:lastModifiedBy>wy</cp:lastModifiedBy>
  <dcterms:created xsi:type="dcterms:W3CDTF">2016-11-11T08:02:05Z</dcterms:created>
  <dcterms:modified xsi:type="dcterms:W3CDTF">2016-11-12T09:07:44Z</dcterms:modified>
</cp:coreProperties>
</file>